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675" windowHeight="13140"/>
  </bookViews>
  <sheets>
    <sheet name="Sheet1" sheetId="1" r:id="rId1"/>
  </sheets>
  <definedNames>
    <definedName name="_xlnm._FilterDatabase" localSheetId="0" hidden="1">Sheet1!$A$3:$N$278</definedName>
  </definedNames>
  <calcPr calcId="144525"/>
</workbook>
</file>

<file path=xl/sharedStrings.xml><?xml version="1.0" encoding="utf-8"?>
<sst xmlns="http://schemas.openxmlformats.org/spreadsheetml/2006/main" count="293" uniqueCount="285">
  <si>
    <t>Naso Sample Area Percent Result</t>
  </si>
  <si>
    <t>Label</t>
  </si>
  <si>
    <t>Result</t>
  </si>
  <si>
    <t>Diff</t>
  </si>
  <si>
    <t>Sample</t>
  </si>
  <si>
    <t>P-</t>
  </si>
  <si>
    <t>P+</t>
  </si>
  <si>
    <t>P++</t>
  </si>
  <si>
    <t>P+++</t>
  </si>
  <si>
    <t>Sum</t>
  </si>
  <si>
    <t>001 311721 20220802200542-002-1</t>
  </si>
  <si>
    <t>002 322444 20220802200706-003-1</t>
  </si>
  <si>
    <t>003 306805 20220802200706-003-1</t>
  </si>
  <si>
    <t>005 372089 20220802200811-004-1</t>
  </si>
  <si>
    <t>006 374740 20220802201011-005-1</t>
  </si>
  <si>
    <t>008 407017 20220802201424-001-1</t>
  </si>
  <si>
    <t>009 407080 20220802201424-001-1</t>
  </si>
  <si>
    <t>010 409359 20220802201634-002-1</t>
  </si>
  <si>
    <t>011 410731 20220802201634-002-1</t>
  </si>
  <si>
    <t>012 410866 20220802201814-003-1</t>
  </si>
  <si>
    <t>013 411067 20220802201814-003-1</t>
  </si>
  <si>
    <t>014 414542 20220802201907-004-1</t>
  </si>
  <si>
    <t>015 415360 20220802201907-004-1</t>
  </si>
  <si>
    <t>016 416956 20220802201955-005-2</t>
  </si>
  <si>
    <t>017 418418 20220802201955-005-1</t>
  </si>
  <si>
    <t>018 419805 20220804124751-001-1</t>
  </si>
  <si>
    <t>019 420784 20220804125012-002-1</t>
  </si>
  <si>
    <t>020 422130 20220804125248-003-2</t>
  </si>
  <si>
    <t>021 422435 20220804125248-003-1</t>
  </si>
  <si>
    <t>022 42257820220804125448-004-1</t>
  </si>
  <si>
    <t>023 423501 20220804125448-004-1</t>
  </si>
  <si>
    <t>024 424574 20220804125537-005-2</t>
  </si>
  <si>
    <t>025 425976 20220804125537-005-1</t>
  </si>
  <si>
    <t>026 426053 20220804130030-001-2</t>
  </si>
  <si>
    <t>027 426993 20220804130030-001-1</t>
  </si>
  <si>
    <t>028 427354 20220804130128-002-2</t>
  </si>
  <si>
    <t>029 427489 20220804130128-002-1</t>
  </si>
  <si>
    <t>030 428000 20220804130220-003-2</t>
  </si>
  <si>
    <t>031 430720 20220804130220-003-1</t>
  </si>
  <si>
    <t>032 431392 20220804130410-004-2</t>
  </si>
  <si>
    <t>033 431553 20220804130410-004-1</t>
  </si>
  <si>
    <t>034 433752 20220804130620-005-2</t>
  </si>
  <si>
    <t>036 434802 SLICEID-001-2</t>
  </si>
  <si>
    <t>037 439801 SLICEID-001-1</t>
  </si>
  <si>
    <t>038 433709 SLICEID-002-1</t>
  </si>
  <si>
    <t>039 445248 SLICEID-003-2</t>
  </si>
  <si>
    <t>040 445852 SLICEID-003-1</t>
  </si>
  <si>
    <t>041 446571 SLICEID-004-2</t>
  </si>
  <si>
    <t>042 446313 SLICEID-004-1</t>
  </si>
  <si>
    <t>043 447368 SLICEID-005-2</t>
  </si>
  <si>
    <t>044 447909 SLICEID-005-1</t>
  </si>
  <si>
    <t>045 448160 SLICEID-006-2</t>
  </si>
  <si>
    <t>046 448881 SLICEID-006-1</t>
  </si>
  <si>
    <t>047 448903 SLICEID-007-2</t>
  </si>
  <si>
    <t>048 449219 SLICEID-007-1</t>
  </si>
  <si>
    <t>049 450188 SLICEID-008-2</t>
  </si>
  <si>
    <t>050 450803 SLICEID-008-1</t>
  </si>
  <si>
    <t>051 451029 SLICEID-009-2</t>
  </si>
  <si>
    <t>052 451042 SLICEID-009-1</t>
  </si>
  <si>
    <t>053 451834 SLICEID-010-2</t>
  </si>
  <si>
    <t>054 452129 SLICEID-010-1</t>
  </si>
  <si>
    <t>055 452416 SLICEID-011-2</t>
  </si>
  <si>
    <t>058 454050 SLICEID-012-1</t>
  </si>
  <si>
    <t>059 454090 SLICEID-013-2</t>
  </si>
  <si>
    <t>060 454599 SLICEID-013-1</t>
  </si>
  <si>
    <t>061 456233 SLICEID-014-2</t>
  </si>
  <si>
    <t>062 456577 SLICEID-014-1</t>
  </si>
  <si>
    <t>063 457718 SLICEID-015-2</t>
  </si>
  <si>
    <t>064 457903 SLICEID-015-1</t>
  </si>
  <si>
    <t>065 458806 SLICEID-016-2</t>
  </si>
  <si>
    <t>066 459946 SLICEID-016-1</t>
  </si>
  <si>
    <t>067 460756 SLICEID-017-1</t>
  </si>
  <si>
    <t>068 463020 SLICEID-018-1</t>
  </si>
  <si>
    <t>069 463811 SLICEID-019-2</t>
  </si>
  <si>
    <t>070 464723 SLICEID-019-1</t>
  </si>
  <si>
    <t>071 466024 SLICEID-020-2</t>
  </si>
  <si>
    <t>072 466025 SLICEID-020-1</t>
  </si>
  <si>
    <t>073 466574 SLICEID-021-2</t>
  </si>
  <si>
    <t>074 466850 SLICEID-021-1</t>
  </si>
  <si>
    <t>075 467626 SLICEID-022-2</t>
  </si>
  <si>
    <t>076 467733 SLICEID-022-1</t>
  </si>
  <si>
    <t>077 468213 SLICEID-023-2</t>
  </si>
  <si>
    <t>078 469814 SLICEID-023-1</t>
  </si>
  <si>
    <t>079 469832 SLICEID-024-1</t>
  </si>
  <si>
    <t>080 472112 SLICEID-025-1</t>
  </si>
  <si>
    <t>081 474338 SLICEID-026-2</t>
  </si>
  <si>
    <t>082 474507 SLICEID-026-1</t>
  </si>
  <si>
    <t>083 475248 SLICEID-027-1</t>
  </si>
  <si>
    <t>084 475769 SLICEID-028-1</t>
  </si>
  <si>
    <t>085 478171 SLICEID-029-2</t>
  </si>
  <si>
    <t>086 478863 SLICEID-029-1</t>
  </si>
  <si>
    <t>088 479139 SLICEID-030-1</t>
  </si>
  <si>
    <t>089 481861 SLICEID-031-1</t>
  </si>
  <si>
    <t>090 482426 SLICEID-032-1</t>
  </si>
  <si>
    <t>091 483724 SLICEID-032-1</t>
  </si>
  <si>
    <t>092 484605 SLICEID-033-2</t>
  </si>
  <si>
    <t>094 486260 SLICEID-034-2</t>
  </si>
  <si>
    <t>095 487698 SLICEID-034-1</t>
  </si>
  <si>
    <t>096 488775 SLICEID-035-2</t>
  </si>
  <si>
    <t>097 489061 SLICEID-035-1</t>
  </si>
  <si>
    <t>098 491097 SLICEID-036-1</t>
  </si>
  <si>
    <t>099 491448 SLICEID-037-1</t>
  </si>
  <si>
    <t>100 491866 SLICEID-037-1</t>
  </si>
  <si>
    <t>101 492666 SLICEID-038-2</t>
  </si>
  <si>
    <t>102 493128 SLICEID-038-1</t>
  </si>
  <si>
    <t>103 493570 SLICEID-039-2</t>
  </si>
  <si>
    <t>106 497148 SLICEID-040-1</t>
  </si>
  <si>
    <t>108 497333 SLICEID-041-1</t>
  </si>
  <si>
    <t>109 497704 SLICEID-042-1</t>
  </si>
  <si>
    <t>110 499973 SLICEID-042-1</t>
  </si>
  <si>
    <t>111 602013 SLICEID-043-1</t>
  </si>
  <si>
    <t>112 602910 SLICEID-043-1</t>
  </si>
  <si>
    <t>113 604964 SLICEID-044-2</t>
  </si>
  <si>
    <t>114 611400 SLICEID-044-1</t>
  </si>
  <si>
    <t>115 615440 SLICEID-045-2</t>
  </si>
  <si>
    <t>116 616166 SLICEID-045-1</t>
  </si>
  <si>
    <t>117 617053 SLICEID-046-1</t>
  </si>
  <si>
    <t>118 618714 SLICEID-047-1</t>
  </si>
  <si>
    <t>119 619402 SLICEID-047-1</t>
  </si>
  <si>
    <t>120 620068 SLICEID-048-2</t>
  </si>
  <si>
    <t>121 620609 SLICEID-048-1</t>
  </si>
  <si>
    <t>122 620679 SLICEID-049-2</t>
  </si>
  <si>
    <t>123 620892 SLICEID-049-1</t>
  </si>
  <si>
    <t>124 621536 SLICEID-050-1</t>
  </si>
  <si>
    <t>125 624397 SLICEID-050-1</t>
  </si>
  <si>
    <t>126 625596 SLICEID-051-1</t>
  </si>
  <si>
    <t>127 626307 SLICEID-051-1</t>
  </si>
  <si>
    <t>128 627005 SLICEID-052-1</t>
  </si>
  <si>
    <t>130 628482 SLICEID-053-1</t>
  </si>
  <si>
    <t>131 629139 SLICEID-053-1</t>
  </si>
  <si>
    <t>132 630144 SLICEID-054-1</t>
  </si>
  <si>
    <t>133 631465 SLICEID-055-2</t>
  </si>
  <si>
    <t>134 632656 SLICEID-055-1</t>
  </si>
  <si>
    <t>135 633095 SLICEID-056-2</t>
  </si>
  <si>
    <t>136 633291 SLICEID-056-1</t>
  </si>
  <si>
    <t>137 634188 SLICEID-057-1</t>
  </si>
  <si>
    <t>138 635054 SLICEID-057-1</t>
  </si>
  <si>
    <t>139 635801 SLICEID-058-2</t>
  </si>
  <si>
    <t>140 636584 SLICEID-058-1</t>
  </si>
  <si>
    <t>141 636719 SLICEID-059-2</t>
  </si>
  <si>
    <t>142 638167 SLICEID-059-1</t>
  </si>
  <si>
    <t>143 641083 SLICEID-060-1</t>
  </si>
  <si>
    <t>144 641922 SLICEID-061-2</t>
  </si>
  <si>
    <t>145 642949 SLICEID-061-1</t>
  </si>
  <si>
    <t>146 644720 SLICEID-062-2</t>
  </si>
  <si>
    <t>147 644752 SLICEID-062-1</t>
  </si>
  <si>
    <t>148 645847 SLICEID-063-1</t>
  </si>
  <si>
    <t>149 646211 SLICEID-064-2</t>
  </si>
  <si>
    <t>150 646684 SLICEID-064-1</t>
  </si>
  <si>
    <t>151 646959 SLICEID-065-2</t>
  </si>
  <si>
    <t>152 648650 SLICEID-065-1</t>
  </si>
  <si>
    <t>154 650570 SLICEID-066-1</t>
  </si>
  <si>
    <t>155 652136 SLICEID-067-2</t>
  </si>
  <si>
    <t>156 654027 SLICEID-067-1</t>
  </si>
  <si>
    <t>157 656019 SLICEID-068-2</t>
  </si>
  <si>
    <t>158 656658 SLICEID-068-1</t>
  </si>
  <si>
    <t>159 660017 SLICEID-070-2</t>
  </si>
  <si>
    <t>160 660415 SLICEID-070-1</t>
  </si>
  <si>
    <t>161 661542 SLICEID-071-2</t>
  </si>
  <si>
    <t>162 661948 SLICEID-071-1</t>
  </si>
  <si>
    <t>164 665925 SLICEID-072-1</t>
  </si>
  <si>
    <t>165 667661 SLICEID-073-1</t>
  </si>
  <si>
    <t>166 668045 SLICEID-073-2</t>
  </si>
  <si>
    <t>167 668395 SLICEID-074-2</t>
  </si>
  <si>
    <t>168 6669435 SLICEID-074-1</t>
  </si>
  <si>
    <t>169 670731 SLICEID-075-2</t>
  </si>
  <si>
    <t>170 671335 SLICEID-075-1</t>
  </si>
  <si>
    <t>171 672794 SLICEID-076-2</t>
  </si>
  <si>
    <t>172 673421 SLICEID-076-1</t>
  </si>
  <si>
    <t>173 673632 SLICEID-077-2</t>
  </si>
  <si>
    <t>174 673658 SLICEID-077-1</t>
  </si>
  <si>
    <t>175 673665 SLICEID-078-2</t>
  </si>
  <si>
    <t>176 675248 SLICEID-078-1</t>
  </si>
  <si>
    <t>177 675529 SLICEID-079-2</t>
  </si>
  <si>
    <t>178 675588 SLICEID-079-1</t>
  </si>
  <si>
    <t>179 677487 SLICEID-080-2</t>
  </si>
  <si>
    <t>180 678525 SLICEID-080-1</t>
  </si>
  <si>
    <t>181 679234 SLICEID-081-2</t>
  </si>
  <si>
    <t>182 680291 SLICEID-081-1</t>
  </si>
  <si>
    <t>183 681505 20220816162609-2</t>
  </si>
  <si>
    <t>184 692687 20220816162609-1</t>
  </si>
  <si>
    <t>185 694837 20220816162743-2</t>
  </si>
  <si>
    <t>187 696971 20220816162858-1</t>
  </si>
  <si>
    <t>188 697924 20220816163021-1</t>
  </si>
  <si>
    <t>189 698048 20220816163150-1</t>
  </si>
  <si>
    <t>190 701474 20220816163150-1</t>
  </si>
  <si>
    <t>191 701736 20220816163455-2</t>
  </si>
  <si>
    <t>192 701842 20220816163455-1</t>
  </si>
  <si>
    <t>193 702395 20220816163607-2</t>
  </si>
  <si>
    <t>195 703040 20220816163709-2</t>
  </si>
  <si>
    <t>197 707951 20220816163845-2</t>
  </si>
  <si>
    <t>199 708602 20220816163943-2</t>
  </si>
  <si>
    <t>200 710020 20220816163943-1</t>
  </si>
  <si>
    <t>201 714404 20220816164301-1</t>
  </si>
  <si>
    <t>202 714488 20220816164402-2</t>
  </si>
  <si>
    <t>203 714777 20220816164402-1</t>
  </si>
  <si>
    <t>204 714808 20220816164541-2</t>
  </si>
  <si>
    <t>205 715047 20220816164541-1</t>
  </si>
  <si>
    <t>206 715968 20220816164735-1</t>
  </si>
  <si>
    <t>207 717249 20220816164840-2</t>
  </si>
  <si>
    <t>210 723065 20220816165157-1</t>
  </si>
  <si>
    <t>212 724362 20220816165253-1</t>
  </si>
  <si>
    <t>215 725492 20220816165543-2</t>
  </si>
  <si>
    <t>216 726776 20220816165543-1</t>
  </si>
  <si>
    <t>217 727214 20220816165644-2</t>
  </si>
  <si>
    <t>218 728232 20220816165644-1</t>
  </si>
  <si>
    <t>219 728435 20220816170015-2</t>
  </si>
  <si>
    <t>220 728991 20220816170015-1</t>
  </si>
  <si>
    <t>221 731639 20220816170128-2</t>
  </si>
  <si>
    <t>222 733397 20220816170128-1</t>
  </si>
  <si>
    <t>223 736563 20220816170224-2</t>
  </si>
  <si>
    <t>224 736651 20220816170224-1</t>
  </si>
  <si>
    <t>225 742294 20220816170359-2</t>
  </si>
  <si>
    <t>226 745088 20220816170359-1</t>
  </si>
  <si>
    <t>228 748772 20220816170517-1</t>
  </si>
  <si>
    <t>229 749736 20220816170838-1</t>
  </si>
  <si>
    <t>230 750853 20220816170941-1</t>
  </si>
  <si>
    <t>231 751165 20220816170941-1</t>
  </si>
  <si>
    <t>232 751667 20220816171059-1</t>
  </si>
  <si>
    <t>233 754900 20220816171059-1</t>
  </si>
  <si>
    <t>234 760581 20220816171216-1</t>
  </si>
  <si>
    <t>236 761762 20220816171403-2</t>
  </si>
  <si>
    <t>237 763203 20220816171403-1</t>
  </si>
  <si>
    <t>238 764641 20220816171709-2</t>
  </si>
  <si>
    <t>239 765569 20220816171709-1</t>
  </si>
  <si>
    <t>240 765744 20220816171750-2</t>
  </si>
  <si>
    <t>242 766557 20220816171844-2</t>
  </si>
  <si>
    <t>244 767700 20220816171936-2</t>
  </si>
  <si>
    <t>245 767731 20220816171936-1</t>
  </si>
  <si>
    <t>246 767978 20220816172048-2</t>
  </si>
  <si>
    <t>247 777321 20220816172048-1</t>
  </si>
  <si>
    <t>248 777568 20220816172354-2</t>
  </si>
  <si>
    <t>249 779411 20220816172354-1</t>
  </si>
  <si>
    <t>250 779596 20220816172459-2</t>
  </si>
  <si>
    <t>251 780707 20220816172459-1</t>
  </si>
  <si>
    <t>252 782522 20220816172613-1</t>
  </si>
  <si>
    <t>253 782961 20220816172733-2</t>
  </si>
  <si>
    <t>254 784205 20220816172733-1</t>
  </si>
  <si>
    <t>255 784999 20220816172852-2</t>
  </si>
  <si>
    <t>256 786384 20220816172852-1</t>
  </si>
  <si>
    <t>257 788450 20220816173227-1</t>
  </si>
  <si>
    <t>258 792423 20220816173408-1</t>
  </si>
  <si>
    <t>259 793171 20220816173500-2</t>
  </si>
  <si>
    <t>260 795009 20220816173500-1</t>
  </si>
  <si>
    <t>262 798593 20220816174009-1</t>
  </si>
  <si>
    <t>263 799854 20220816174424-2</t>
  </si>
  <si>
    <t>264 803578 20220816174424-1</t>
  </si>
  <si>
    <t>265 806950 20220816174532-2</t>
  </si>
  <si>
    <t>266 807420 20220816174532-1</t>
  </si>
  <si>
    <t>267 809730 20220816174711-2</t>
  </si>
  <si>
    <t>268 809760 20220816174711-1</t>
  </si>
  <si>
    <t>269 810310 20220816174843-2</t>
  </si>
  <si>
    <t>270 813741 20220816174843-1</t>
  </si>
  <si>
    <t>271 813795 20220816175238-2</t>
  </si>
  <si>
    <t>272 814725 20220816175238-1</t>
  </si>
  <si>
    <t>273 814949 20220816175347-1</t>
  </si>
  <si>
    <t>274 819737 20220816175445-1</t>
  </si>
  <si>
    <t>275 822980 20220816175651-2</t>
  </si>
  <si>
    <t>276 823985 20220816175651-1</t>
  </si>
  <si>
    <t>277 828790 20220816175815-2</t>
  </si>
  <si>
    <t>278 829601 20220816175815-1</t>
  </si>
  <si>
    <t>279 833932 20220816180146-2</t>
  </si>
  <si>
    <t>280 835502 20220816180146-1</t>
  </si>
  <si>
    <t>281 839517 20220816180240-2</t>
  </si>
  <si>
    <t>282 842338 20220816180240-1</t>
  </si>
  <si>
    <t>283 842587 20220816180451-2</t>
  </si>
  <si>
    <t>284 843310 20220816180451-1</t>
  </si>
  <si>
    <t>286 846396 20220816180625-1</t>
  </si>
  <si>
    <t>290 274221 20220816181244-1</t>
  </si>
  <si>
    <t>291 278719 20220816181320-2</t>
  </si>
  <si>
    <t>292 279539 20220816181320-1</t>
  </si>
  <si>
    <t>293 280808 20220816181408-1</t>
  </si>
  <si>
    <t>296 289070 20220816181931-1</t>
  </si>
  <si>
    <t>299 300158 20220816182211-1</t>
  </si>
  <si>
    <t>300 300649 20220816182346-1</t>
  </si>
  <si>
    <t>304 302855 20220816183011-1</t>
  </si>
  <si>
    <t>307 306881 20220816183114-1</t>
  </si>
  <si>
    <t>308 311640 20220816183315-2</t>
  </si>
  <si>
    <t>309 312161 20220816183315-1</t>
  </si>
  <si>
    <t>311 331548 20220816183401-1</t>
  </si>
  <si>
    <t>313 334893 20220816183730-1</t>
  </si>
  <si>
    <t>314 335549 20220816183922-1</t>
  </si>
  <si>
    <t>316 348370 20220816184013-1</t>
  </si>
  <si>
    <t>318 349608 20220816184126-1</t>
  </si>
  <si>
    <t>319 350481 20220816184209-2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20"/>
      <color theme="1"/>
      <name val="宋体"/>
      <charset val="134"/>
      <scheme val="minor"/>
    </font>
    <font>
      <b/>
      <sz val="14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41">
    <fill>
      <patternFill patternType="none"/>
    </fill>
    <fill>
      <patternFill patternType="gray125"/>
    </fill>
    <fill>
      <patternFill patternType="solid">
        <fgColor theme="0" tint="-0.05"/>
        <bgColor indexed="64"/>
      </patternFill>
    </fill>
    <fill>
      <patternFill patternType="solid">
        <fgColor theme="2" tint="-0.1"/>
        <bgColor indexed="64"/>
      </patternFill>
    </fill>
    <fill>
      <patternFill patternType="solid">
        <fgColor theme="2" tint="-0.1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theme="8" tint="0.8"/>
        <bgColor indexed="64"/>
      </patternFill>
    </fill>
    <fill>
      <patternFill patternType="solid">
        <fgColor theme="5" tint="0.8"/>
        <bgColor indexed="64"/>
      </patternFill>
    </fill>
    <fill>
      <patternFill patternType="solid">
        <fgColor theme="7" tint="0.8"/>
        <bgColor indexed="64"/>
      </patternFill>
    </fill>
    <fill>
      <patternFill patternType="solid">
        <fgColor theme="3" tint="0.8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5" fillId="11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15" borderId="9" applyNumberFormat="0" applyFont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10" applyNumberFormat="0" applyFill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0" fillId="0" borderId="11" applyNumberFormat="0" applyFill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16" fillId="19" borderId="12" applyNumberFormat="0" applyAlignment="0" applyProtection="0">
      <alignment vertical="center"/>
    </xf>
    <xf numFmtId="0" fontId="17" fillId="19" borderId="8" applyNumberFormat="0" applyAlignment="0" applyProtection="0">
      <alignment vertical="center"/>
    </xf>
    <xf numFmtId="0" fontId="18" fillId="20" borderId="13" applyNumberFormat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19" fillId="0" borderId="14" applyNumberFormat="0" applyFill="0" applyAlignment="0" applyProtection="0">
      <alignment vertical="center"/>
    </xf>
    <xf numFmtId="0" fontId="20" fillId="0" borderId="15" applyNumberFormat="0" applyFill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4" fillId="33" borderId="0" applyNumberFormat="0" applyBorder="0" applyAlignment="0" applyProtection="0">
      <alignment vertical="center"/>
    </xf>
    <xf numFmtId="0" fontId="4" fillId="34" borderId="0" applyNumberFormat="0" applyBorder="0" applyAlignment="0" applyProtection="0">
      <alignment vertical="center"/>
    </xf>
    <xf numFmtId="0" fontId="7" fillId="35" borderId="0" applyNumberFormat="0" applyBorder="0" applyAlignment="0" applyProtection="0">
      <alignment vertical="center"/>
    </xf>
    <xf numFmtId="0" fontId="4" fillId="36" borderId="0" applyNumberFormat="0" applyBorder="0" applyAlignment="0" applyProtection="0">
      <alignment vertical="center"/>
    </xf>
    <xf numFmtId="0" fontId="7" fillId="37" borderId="0" applyNumberFormat="0" applyBorder="0" applyAlignment="0" applyProtection="0">
      <alignment vertical="center"/>
    </xf>
    <xf numFmtId="0" fontId="7" fillId="38" borderId="0" applyNumberFormat="0" applyBorder="0" applyAlignment="0" applyProtection="0">
      <alignment vertical="center"/>
    </xf>
    <xf numFmtId="0" fontId="4" fillId="39" borderId="0" applyNumberFormat="0" applyBorder="0" applyAlignment="0" applyProtection="0">
      <alignment vertical="center"/>
    </xf>
    <xf numFmtId="0" fontId="7" fillId="40" borderId="0" applyNumberFormat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5" borderId="4" xfId="0" applyFont="1" applyFill="1" applyBorder="1" applyAlignment="1">
      <alignment horizontal="center" vertical="center"/>
    </xf>
    <xf numFmtId="0" fontId="3" fillId="6" borderId="4" xfId="0" applyFont="1" applyFill="1" applyBorder="1" applyAlignment="1">
      <alignment horizontal="center" vertical="center"/>
    </xf>
    <xf numFmtId="0" fontId="3" fillId="7" borderId="4" xfId="0" applyFont="1" applyFill="1" applyBorder="1" applyAlignment="1">
      <alignment horizontal="center" vertical="center"/>
    </xf>
    <xf numFmtId="0" fontId="3" fillId="8" borderId="5" xfId="0" applyFont="1" applyFill="1" applyBorder="1" applyAlignment="1">
      <alignment horizontal="center" vertical="center"/>
    </xf>
    <xf numFmtId="0" fontId="3" fillId="5" borderId="6" xfId="0" applyFont="1" applyFill="1" applyBorder="1" applyAlignment="1">
      <alignment horizontal="center" vertical="center"/>
    </xf>
    <xf numFmtId="0" fontId="0" fillId="3" borderId="3" xfId="0" applyFont="1" applyFill="1" applyBorder="1" applyAlignment="1">
      <alignment horizontal="center" vertical="center"/>
    </xf>
    <xf numFmtId="0" fontId="0" fillId="5" borderId="4" xfId="0" applyFont="1" applyFill="1" applyBorder="1" applyAlignment="1">
      <alignment horizontal="center" vertical="center"/>
    </xf>
    <xf numFmtId="0" fontId="0" fillId="6" borderId="4" xfId="0" applyFont="1" applyFill="1" applyBorder="1" applyAlignment="1">
      <alignment horizontal="center" vertical="center"/>
    </xf>
    <xf numFmtId="0" fontId="0" fillId="7" borderId="4" xfId="0" applyFont="1" applyFill="1" applyBorder="1" applyAlignment="1">
      <alignment horizontal="center" vertical="center"/>
    </xf>
    <xf numFmtId="0" fontId="0" fillId="8" borderId="5" xfId="0" applyFont="1" applyFill="1" applyBorder="1" applyAlignment="1">
      <alignment horizontal="center" vertical="center"/>
    </xf>
    <xf numFmtId="0" fontId="0" fillId="5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3" fillId="8" borderId="4" xfId="0" applyFont="1" applyFill="1" applyBorder="1" applyAlignment="1">
      <alignment horizontal="center" vertical="center"/>
    </xf>
    <xf numFmtId="0" fontId="3" fillId="9" borderId="3" xfId="0" applyFont="1" applyFill="1" applyBorder="1" applyAlignment="1">
      <alignment horizontal="center" vertical="center"/>
    </xf>
    <xf numFmtId="0" fontId="0" fillId="8" borderId="4" xfId="0" applyFont="1" applyFill="1" applyBorder="1" applyAlignment="1">
      <alignment horizontal="center" vertical="center"/>
    </xf>
    <xf numFmtId="0" fontId="0" fillId="9" borderId="3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78"/>
  <sheetViews>
    <sheetView tabSelected="1" workbookViewId="0">
      <selection activeCell="A1" sqref="A1:N1"/>
    </sheetView>
  </sheetViews>
  <sheetFormatPr defaultColWidth="9" defaultRowHeight="13.5"/>
  <cols>
    <col min="1" max="1" width="39.125" style="1" customWidth="1"/>
    <col min="2" max="14" width="9" style="1"/>
  </cols>
  <sheetData>
    <row r="1" ht="49" customHeight="1" spans="1:14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21"/>
    </row>
    <row r="2" ht="28" customHeight="1" spans="1:14">
      <c r="A2" s="4"/>
      <c r="B2" s="5" t="s">
        <v>1</v>
      </c>
      <c r="C2" s="6"/>
      <c r="D2" s="6"/>
      <c r="E2" s="7"/>
      <c r="F2" s="8" t="s">
        <v>2</v>
      </c>
      <c r="G2" s="6"/>
      <c r="H2" s="6"/>
      <c r="I2" s="7"/>
      <c r="J2" s="8" t="s">
        <v>3</v>
      </c>
      <c r="K2" s="22"/>
      <c r="L2" s="22"/>
      <c r="M2" s="22"/>
      <c r="N2" s="23"/>
    </row>
    <row r="3" ht="25" customHeight="1" spans="1:14">
      <c r="A3" s="9" t="s">
        <v>4</v>
      </c>
      <c r="B3" s="10" t="s">
        <v>5</v>
      </c>
      <c r="C3" s="11" t="s">
        <v>6</v>
      </c>
      <c r="D3" s="12" t="s">
        <v>7</v>
      </c>
      <c r="E3" s="13" t="s">
        <v>8</v>
      </c>
      <c r="F3" s="14" t="s">
        <v>5</v>
      </c>
      <c r="G3" s="11" t="s">
        <v>6</v>
      </c>
      <c r="H3" s="12" t="s">
        <v>7</v>
      </c>
      <c r="I3" s="13" t="s">
        <v>8</v>
      </c>
      <c r="J3" s="14" t="s">
        <v>5</v>
      </c>
      <c r="K3" s="11" t="s">
        <v>6</v>
      </c>
      <c r="L3" s="12" t="s">
        <v>7</v>
      </c>
      <c r="M3" s="24" t="s">
        <v>8</v>
      </c>
      <c r="N3" s="25" t="s">
        <v>9</v>
      </c>
    </row>
    <row r="4" ht="18.75" spans="1:14">
      <c r="A4" s="15" t="s">
        <v>10</v>
      </c>
      <c r="B4" s="16">
        <v>0.01</v>
      </c>
      <c r="C4" s="17">
        <v>0.2</v>
      </c>
      <c r="D4" s="18">
        <v>0.77</v>
      </c>
      <c r="E4" s="19">
        <v>0</v>
      </c>
      <c r="F4" s="20">
        <v>0.01</v>
      </c>
      <c r="G4" s="17">
        <v>0.2</v>
      </c>
      <c r="H4" s="18">
        <v>0.77</v>
      </c>
      <c r="I4" s="19">
        <v>0</v>
      </c>
      <c r="J4" s="20">
        <f>ABS(F4-B4)</f>
        <v>0</v>
      </c>
      <c r="K4" s="17">
        <f>ABS(G4-C4)</f>
        <v>0</v>
      </c>
      <c r="L4" s="18">
        <f>ABS(H4-D4)</f>
        <v>0</v>
      </c>
      <c r="M4" s="26">
        <f>ABS(I4-E4)</f>
        <v>0</v>
      </c>
      <c r="N4" s="27">
        <f>SUM(J4+K4+L4+M4)</f>
        <v>0</v>
      </c>
    </row>
    <row r="5" ht="18.75" spans="1:14">
      <c r="A5" s="15" t="s">
        <v>11</v>
      </c>
      <c r="B5" s="16">
        <v>0.02</v>
      </c>
      <c r="C5" s="17">
        <v>0.14</v>
      </c>
      <c r="D5" s="18">
        <v>0.83</v>
      </c>
      <c r="E5" s="19">
        <v>0</v>
      </c>
      <c r="F5" s="20">
        <v>0.02</v>
      </c>
      <c r="G5" s="17">
        <v>0.14</v>
      </c>
      <c r="H5" s="18">
        <v>0.83</v>
      </c>
      <c r="I5" s="19">
        <v>0</v>
      </c>
      <c r="J5" s="20">
        <f>ABS(F5-B5)</f>
        <v>0</v>
      </c>
      <c r="K5" s="17">
        <f>ABS(G5-C5)</f>
        <v>0</v>
      </c>
      <c r="L5" s="18">
        <f>ABS(H5-D5)</f>
        <v>0</v>
      </c>
      <c r="M5" s="26">
        <f>ABS(I5-E5)</f>
        <v>0</v>
      </c>
      <c r="N5" s="27">
        <f>SUM(J5+K5+L5+M5)</f>
        <v>0</v>
      </c>
    </row>
    <row r="6" ht="18.75" spans="1:14">
      <c r="A6" s="15" t="s">
        <v>12</v>
      </c>
      <c r="B6" s="16">
        <v>0.08</v>
      </c>
      <c r="C6" s="17">
        <v>0.64</v>
      </c>
      <c r="D6" s="18">
        <v>0.26</v>
      </c>
      <c r="E6" s="19">
        <v>0</v>
      </c>
      <c r="F6" s="20">
        <v>0.15</v>
      </c>
      <c r="G6" s="17">
        <v>0.83</v>
      </c>
      <c r="H6" s="18">
        <v>0.01</v>
      </c>
      <c r="I6" s="19">
        <v>0</v>
      </c>
      <c r="J6" s="20">
        <f>ABS(F6-B6)</f>
        <v>0.07</v>
      </c>
      <c r="K6" s="17">
        <f>ABS(G6-C6)</f>
        <v>0.19</v>
      </c>
      <c r="L6" s="18">
        <f>ABS(H6-D6)</f>
        <v>0.25</v>
      </c>
      <c r="M6" s="26">
        <f>ABS(I6-E6)</f>
        <v>0</v>
      </c>
      <c r="N6" s="27">
        <f>SUM(J6+K6+L6+M6)</f>
        <v>0.51</v>
      </c>
    </row>
    <row r="7" ht="18.75" spans="1:14">
      <c r="A7" s="15" t="s">
        <v>13</v>
      </c>
      <c r="B7" s="16">
        <v>0.32</v>
      </c>
      <c r="C7" s="17">
        <v>0.34</v>
      </c>
      <c r="D7" s="18">
        <v>0.33</v>
      </c>
      <c r="E7" s="19">
        <v>0</v>
      </c>
      <c r="F7" s="20">
        <v>0</v>
      </c>
      <c r="G7" s="17">
        <v>0.8</v>
      </c>
      <c r="H7" s="18">
        <v>0.19</v>
      </c>
      <c r="I7" s="19">
        <v>0</v>
      </c>
      <c r="J7" s="20">
        <f>ABS(F7-B7)</f>
        <v>0.32</v>
      </c>
      <c r="K7" s="17">
        <f>ABS(G7-C7)</f>
        <v>0.46</v>
      </c>
      <c r="L7" s="18">
        <f>ABS(H7-D7)</f>
        <v>0.14</v>
      </c>
      <c r="M7" s="26">
        <f>ABS(I7-E7)</f>
        <v>0</v>
      </c>
      <c r="N7" s="27">
        <f>SUM(J7+K7+L7+M7)</f>
        <v>0.92</v>
      </c>
    </row>
    <row r="8" ht="18.75" spans="1:14">
      <c r="A8" s="15" t="s">
        <v>14</v>
      </c>
      <c r="B8" s="16">
        <v>0</v>
      </c>
      <c r="C8" s="17">
        <v>1</v>
      </c>
      <c r="D8" s="18">
        <v>0</v>
      </c>
      <c r="E8" s="19">
        <v>0</v>
      </c>
      <c r="F8" s="20">
        <v>0</v>
      </c>
      <c r="G8" s="17">
        <v>1</v>
      </c>
      <c r="H8" s="18">
        <v>0</v>
      </c>
      <c r="I8" s="19">
        <v>0</v>
      </c>
      <c r="J8" s="20">
        <f>ABS(F8-B8)</f>
        <v>0</v>
      </c>
      <c r="K8" s="17">
        <f>ABS(G8-C8)</f>
        <v>0</v>
      </c>
      <c r="L8" s="18">
        <f>ABS(H8-D8)</f>
        <v>0</v>
      </c>
      <c r="M8" s="26">
        <f>ABS(I8-E8)</f>
        <v>0</v>
      </c>
      <c r="N8" s="27">
        <f>SUM(J8+K8+L8+M8)</f>
        <v>0</v>
      </c>
    </row>
    <row r="9" ht="18.75" spans="1:14">
      <c r="A9" s="15" t="s">
        <v>15</v>
      </c>
      <c r="B9" s="16">
        <v>0</v>
      </c>
      <c r="C9" s="17">
        <v>0.22</v>
      </c>
      <c r="D9" s="18">
        <v>0.77</v>
      </c>
      <c r="E9" s="19">
        <v>0</v>
      </c>
      <c r="F9" s="20">
        <v>0</v>
      </c>
      <c r="G9" s="17">
        <v>0</v>
      </c>
      <c r="H9" s="18">
        <v>1</v>
      </c>
      <c r="I9" s="19">
        <v>0</v>
      </c>
      <c r="J9" s="20">
        <f>ABS(F9-B9)</f>
        <v>0</v>
      </c>
      <c r="K9" s="17">
        <f>ABS(G9-C9)</f>
        <v>0.22</v>
      </c>
      <c r="L9" s="18">
        <f>ABS(H9-D9)</f>
        <v>0.23</v>
      </c>
      <c r="M9" s="26">
        <f>ABS(I9-E9)</f>
        <v>0</v>
      </c>
      <c r="N9" s="27">
        <f>SUM(J9+K9+L9+M9)</f>
        <v>0.45</v>
      </c>
    </row>
    <row r="10" ht="18.75" spans="1:14">
      <c r="A10" s="15" t="s">
        <v>16</v>
      </c>
      <c r="B10" s="16">
        <v>0</v>
      </c>
      <c r="C10" s="17">
        <v>0.48</v>
      </c>
      <c r="D10" s="18">
        <v>0.51</v>
      </c>
      <c r="E10" s="19">
        <v>0</v>
      </c>
      <c r="F10" s="20">
        <v>0</v>
      </c>
      <c r="G10" s="17">
        <v>1</v>
      </c>
      <c r="H10" s="18">
        <v>0</v>
      </c>
      <c r="I10" s="19">
        <v>0</v>
      </c>
      <c r="J10" s="20">
        <f>ABS(F10-B10)</f>
        <v>0</v>
      </c>
      <c r="K10" s="17">
        <f>ABS(G10-C10)</f>
        <v>0.52</v>
      </c>
      <c r="L10" s="18">
        <f>ABS(H10-D10)</f>
        <v>0.51</v>
      </c>
      <c r="M10" s="26">
        <f>ABS(I10-E10)</f>
        <v>0</v>
      </c>
      <c r="N10" s="27">
        <f>SUM(J10+K10+L10+M10)</f>
        <v>1.03</v>
      </c>
    </row>
    <row r="11" ht="18.75" spans="1:14">
      <c r="A11" s="15" t="s">
        <v>17</v>
      </c>
      <c r="B11" s="16">
        <v>0</v>
      </c>
      <c r="C11" s="17">
        <v>0.44</v>
      </c>
      <c r="D11" s="18">
        <v>0.55</v>
      </c>
      <c r="E11" s="19">
        <v>0</v>
      </c>
      <c r="F11" s="20">
        <v>0</v>
      </c>
      <c r="G11" s="17">
        <v>0.07</v>
      </c>
      <c r="H11" s="18">
        <v>0.92</v>
      </c>
      <c r="I11" s="19">
        <v>0</v>
      </c>
      <c r="J11" s="20">
        <f>ABS(F11-B11)</f>
        <v>0</v>
      </c>
      <c r="K11" s="17">
        <f>ABS(G11-C11)</f>
        <v>0.37</v>
      </c>
      <c r="L11" s="18">
        <f>ABS(H11-D11)</f>
        <v>0.37</v>
      </c>
      <c r="M11" s="26">
        <f>ABS(I11-E11)</f>
        <v>0</v>
      </c>
      <c r="N11" s="27">
        <f>SUM(J11+K11+L11+M11)</f>
        <v>0.74</v>
      </c>
    </row>
    <row r="12" ht="18.75" spans="1:14">
      <c r="A12" s="15" t="s">
        <v>18</v>
      </c>
      <c r="B12" s="16">
        <v>0</v>
      </c>
      <c r="C12" s="17">
        <v>0.47</v>
      </c>
      <c r="D12" s="18">
        <v>0.52</v>
      </c>
      <c r="E12" s="19">
        <v>0</v>
      </c>
      <c r="F12" s="20">
        <v>0</v>
      </c>
      <c r="G12" s="17">
        <v>0.45</v>
      </c>
      <c r="H12" s="18">
        <v>0.54</v>
      </c>
      <c r="I12" s="19">
        <v>0</v>
      </c>
      <c r="J12" s="20">
        <f>ABS(F12-B12)</f>
        <v>0</v>
      </c>
      <c r="K12" s="17">
        <f>ABS(G12-C12)</f>
        <v>0.02</v>
      </c>
      <c r="L12" s="18">
        <f>ABS(H12-D12)</f>
        <v>0.02</v>
      </c>
      <c r="M12" s="26">
        <f>ABS(I12-E12)</f>
        <v>0</v>
      </c>
      <c r="N12" s="27">
        <f>SUM(J12+K12+L12+M12)</f>
        <v>0.04</v>
      </c>
    </row>
    <row r="13" ht="18.75" spans="1:14">
      <c r="A13" s="15" t="s">
        <v>19</v>
      </c>
      <c r="B13" s="16">
        <v>0</v>
      </c>
      <c r="C13" s="17">
        <v>0.17</v>
      </c>
      <c r="D13" s="18">
        <v>0.81</v>
      </c>
      <c r="E13" s="19">
        <v>0</v>
      </c>
      <c r="F13" s="20">
        <v>0</v>
      </c>
      <c r="G13" s="17">
        <v>0.09</v>
      </c>
      <c r="H13" s="18">
        <v>0.9</v>
      </c>
      <c r="I13" s="19">
        <v>0</v>
      </c>
      <c r="J13" s="20">
        <f>ABS(F13-B13)</f>
        <v>0</v>
      </c>
      <c r="K13" s="17">
        <f>ABS(G13-C13)</f>
        <v>0.08</v>
      </c>
      <c r="L13" s="18">
        <f>ABS(H13-D13)</f>
        <v>0.09</v>
      </c>
      <c r="M13" s="26">
        <f>ABS(I13-E13)</f>
        <v>0</v>
      </c>
      <c r="N13" s="27">
        <f>SUM(J13+K13+L13+M13)</f>
        <v>0.17</v>
      </c>
    </row>
    <row r="14" ht="18.75" spans="1:14">
      <c r="A14" s="15" t="s">
        <v>20</v>
      </c>
      <c r="B14" s="16">
        <v>0.03</v>
      </c>
      <c r="C14" s="17">
        <v>0.31</v>
      </c>
      <c r="D14" s="18">
        <v>0.63</v>
      </c>
      <c r="E14" s="19">
        <v>0.01</v>
      </c>
      <c r="F14" s="20">
        <v>0</v>
      </c>
      <c r="G14" s="17">
        <v>0.25</v>
      </c>
      <c r="H14" s="18">
        <v>0.71</v>
      </c>
      <c r="I14" s="19">
        <v>0.02</v>
      </c>
      <c r="J14" s="20">
        <f>ABS(F14-B14)</f>
        <v>0.03</v>
      </c>
      <c r="K14" s="17">
        <f>ABS(G14-C14)</f>
        <v>0.06</v>
      </c>
      <c r="L14" s="18">
        <f>ABS(H14-D14)</f>
        <v>0.08</v>
      </c>
      <c r="M14" s="26">
        <f>ABS(I14-E14)</f>
        <v>0.01</v>
      </c>
      <c r="N14" s="27">
        <f>SUM(J14+K14+L14+M14)</f>
        <v>0.18</v>
      </c>
    </row>
    <row r="15" ht="18.75" spans="1:14">
      <c r="A15" s="15" t="s">
        <v>21</v>
      </c>
      <c r="B15" s="16">
        <v>0</v>
      </c>
      <c r="C15" s="17">
        <v>0</v>
      </c>
      <c r="D15" s="18">
        <v>1</v>
      </c>
      <c r="E15" s="19">
        <v>0</v>
      </c>
      <c r="F15" s="20">
        <v>0</v>
      </c>
      <c r="G15" s="17">
        <v>0</v>
      </c>
      <c r="H15" s="18">
        <v>1</v>
      </c>
      <c r="I15" s="19">
        <v>0</v>
      </c>
      <c r="J15" s="20">
        <f>ABS(F15-B15)</f>
        <v>0</v>
      </c>
      <c r="K15" s="17">
        <f>ABS(G15-C15)</f>
        <v>0</v>
      </c>
      <c r="L15" s="18">
        <f>ABS(H15-D15)</f>
        <v>0</v>
      </c>
      <c r="M15" s="26">
        <f>ABS(I15-E15)</f>
        <v>0</v>
      </c>
      <c r="N15" s="27">
        <f>SUM(J15+K15+L15+M15)</f>
        <v>0</v>
      </c>
    </row>
    <row r="16" ht="18.75" spans="1:14">
      <c r="A16" s="15" t="s">
        <v>22</v>
      </c>
      <c r="B16" s="16">
        <v>0</v>
      </c>
      <c r="C16" s="17">
        <v>0</v>
      </c>
      <c r="D16" s="18">
        <v>0.01</v>
      </c>
      <c r="E16" s="19">
        <v>0.98</v>
      </c>
      <c r="F16" s="20">
        <v>0</v>
      </c>
      <c r="G16" s="17">
        <v>0</v>
      </c>
      <c r="H16" s="18">
        <v>0</v>
      </c>
      <c r="I16" s="19">
        <v>1</v>
      </c>
      <c r="J16" s="20">
        <f>ABS(F16-B16)</f>
        <v>0</v>
      </c>
      <c r="K16" s="17">
        <f>ABS(G16-C16)</f>
        <v>0</v>
      </c>
      <c r="L16" s="18">
        <f>ABS(H16-D16)</f>
        <v>0.01</v>
      </c>
      <c r="M16" s="26">
        <f>ABS(I16-E16)</f>
        <v>0.02</v>
      </c>
      <c r="N16" s="27">
        <f>SUM(J16+K16+L16+M16)</f>
        <v>0.03</v>
      </c>
    </row>
    <row r="17" ht="18.75" spans="1:14">
      <c r="A17" s="15" t="s">
        <v>23</v>
      </c>
      <c r="B17" s="16">
        <v>0</v>
      </c>
      <c r="C17" s="17">
        <v>0</v>
      </c>
      <c r="D17" s="18">
        <v>1</v>
      </c>
      <c r="E17" s="19">
        <v>0</v>
      </c>
      <c r="F17" s="20">
        <v>0</v>
      </c>
      <c r="G17" s="17">
        <v>0</v>
      </c>
      <c r="H17" s="18">
        <v>1</v>
      </c>
      <c r="I17" s="19">
        <v>0</v>
      </c>
      <c r="J17" s="20">
        <f>ABS(F17-B17)</f>
        <v>0</v>
      </c>
      <c r="K17" s="17">
        <f>ABS(G17-C17)</f>
        <v>0</v>
      </c>
      <c r="L17" s="18">
        <f>ABS(H17-D17)</f>
        <v>0</v>
      </c>
      <c r="M17" s="26">
        <f>ABS(I17-E17)</f>
        <v>0</v>
      </c>
      <c r="N17" s="27">
        <f>SUM(J17+K17+L17+M17)</f>
        <v>0</v>
      </c>
    </row>
    <row r="18" ht="18.75" spans="1:14">
      <c r="A18" s="15" t="s">
        <v>24</v>
      </c>
      <c r="B18" s="16">
        <v>0</v>
      </c>
      <c r="C18" s="17">
        <v>0.46</v>
      </c>
      <c r="D18" s="18">
        <v>0.53</v>
      </c>
      <c r="E18" s="19">
        <v>0</v>
      </c>
      <c r="F18" s="20">
        <v>0</v>
      </c>
      <c r="G18" s="17">
        <v>0.53</v>
      </c>
      <c r="H18" s="18">
        <v>0.46</v>
      </c>
      <c r="I18" s="19">
        <v>0</v>
      </c>
      <c r="J18" s="20">
        <f>ABS(F18-B18)</f>
        <v>0</v>
      </c>
      <c r="K18" s="17">
        <f>ABS(G18-C18)</f>
        <v>0.07</v>
      </c>
      <c r="L18" s="18">
        <f>ABS(H18-D18)</f>
        <v>0.07</v>
      </c>
      <c r="M18" s="26">
        <f>ABS(I18-E18)</f>
        <v>0</v>
      </c>
      <c r="N18" s="27">
        <f>SUM(J18+K18+L18+M18)</f>
        <v>0.14</v>
      </c>
    </row>
    <row r="19" ht="18.75" spans="1:14">
      <c r="A19" s="15" t="s">
        <v>25</v>
      </c>
      <c r="B19" s="16">
        <v>0</v>
      </c>
      <c r="C19" s="17">
        <v>0.97</v>
      </c>
      <c r="D19" s="18">
        <v>0.02</v>
      </c>
      <c r="E19" s="19">
        <v>0</v>
      </c>
      <c r="F19" s="20">
        <v>0</v>
      </c>
      <c r="G19" s="17">
        <v>0.98</v>
      </c>
      <c r="H19" s="18">
        <v>0.01</v>
      </c>
      <c r="I19" s="19">
        <v>0</v>
      </c>
      <c r="J19" s="20">
        <f>ABS(F19-B19)</f>
        <v>0</v>
      </c>
      <c r="K19" s="17">
        <f>ABS(G19-C19)</f>
        <v>0.01</v>
      </c>
      <c r="L19" s="18">
        <f>ABS(H19-D19)</f>
        <v>0.01</v>
      </c>
      <c r="M19" s="26">
        <f>ABS(I19-E19)</f>
        <v>0</v>
      </c>
      <c r="N19" s="27">
        <f>SUM(J19+K19+L19+M19)</f>
        <v>0.02</v>
      </c>
    </row>
    <row r="20" ht="18.75" spans="1:14">
      <c r="A20" s="15" t="s">
        <v>26</v>
      </c>
      <c r="B20" s="16">
        <v>0</v>
      </c>
      <c r="C20" s="17">
        <v>0</v>
      </c>
      <c r="D20" s="18">
        <v>1</v>
      </c>
      <c r="E20" s="19">
        <v>0</v>
      </c>
      <c r="F20" s="20">
        <v>0</v>
      </c>
      <c r="G20" s="17">
        <v>0</v>
      </c>
      <c r="H20" s="18">
        <v>1</v>
      </c>
      <c r="I20" s="19">
        <v>0</v>
      </c>
      <c r="J20" s="20">
        <f>ABS(F20-B20)</f>
        <v>0</v>
      </c>
      <c r="K20" s="17">
        <f>ABS(G20-C20)</f>
        <v>0</v>
      </c>
      <c r="L20" s="18">
        <f>ABS(H20-D20)</f>
        <v>0</v>
      </c>
      <c r="M20" s="26">
        <f>ABS(I20-E20)</f>
        <v>0</v>
      </c>
      <c r="N20" s="27">
        <f>SUM(J20+K20+L20+M20)</f>
        <v>0</v>
      </c>
    </row>
    <row r="21" ht="18.75" spans="1:14">
      <c r="A21" s="15" t="s">
        <v>27</v>
      </c>
      <c r="B21" s="16">
        <v>0</v>
      </c>
      <c r="C21" s="17">
        <v>0.19</v>
      </c>
      <c r="D21" s="18">
        <v>0.8</v>
      </c>
      <c r="E21" s="19">
        <v>0</v>
      </c>
      <c r="F21" s="20">
        <v>0</v>
      </c>
      <c r="G21" s="17">
        <v>0</v>
      </c>
      <c r="H21" s="18">
        <v>1</v>
      </c>
      <c r="I21" s="19">
        <v>0</v>
      </c>
      <c r="J21" s="20">
        <f>ABS(F21-B21)</f>
        <v>0</v>
      </c>
      <c r="K21" s="17">
        <f>ABS(G21-C21)</f>
        <v>0.19</v>
      </c>
      <c r="L21" s="18">
        <f>ABS(H21-D21)</f>
        <v>0.2</v>
      </c>
      <c r="M21" s="26">
        <f>ABS(I21-E21)</f>
        <v>0</v>
      </c>
      <c r="N21" s="27">
        <f>SUM(J21+K21+L21+M21)</f>
        <v>0.39</v>
      </c>
    </row>
    <row r="22" ht="18.75" spans="1:14">
      <c r="A22" s="15" t="s">
        <v>28</v>
      </c>
      <c r="B22" s="16">
        <v>0</v>
      </c>
      <c r="C22" s="17">
        <v>0</v>
      </c>
      <c r="D22" s="18">
        <v>1</v>
      </c>
      <c r="E22" s="19">
        <v>0</v>
      </c>
      <c r="F22" s="20">
        <v>0</v>
      </c>
      <c r="G22" s="17">
        <v>0</v>
      </c>
      <c r="H22" s="18">
        <v>1</v>
      </c>
      <c r="I22" s="19">
        <v>0</v>
      </c>
      <c r="J22" s="20">
        <f>ABS(F22-B22)</f>
        <v>0</v>
      </c>
      <c r="K22" s="17">
        <f>ABS(G22-C22)</f>
        <v>0</v>
      </c>
      <c r="L22" s="18">
        <f>ABS(H22-D22)</f>
        <v>0</v>
      </c>
      <c r="M22" s="26">
        <f>ABS(I22-E22)</f>
        <v>0</v>
      </c>
      <c r="N22" s="27">
        <f>SUM(J22+K22+L22+M22)</f>
        <v>0</v>
      </c>
    </row>
    <row r="23" ht="18.75" spans="1:14">
      <c r="A23" s="15" t="s">
        <v>29</v>
      </c>
      <c r="B23" s="16">
        <v>0</v>
      </c>
      <c r="C23" s="17">
        <v>1</v>
      </c>
      <c r="D23" s="18">
        <v>0</v>
      </c>
      <c r="E23" s="19">
        <v>0</v>
      </c>
      <c r="F23" s="20">
        <v>0</v>
      </c>
      <c r="G23" s="17">
        <v>1</v>
      </c>
      <c r="H23" s="18">
        <v>0</v>
      </c>
      <c r="I23" s="19">
        <v>0</v>
      </c>
      <c r="J23" s="20">
        <f>ABS(F23-B23)</f>
        <v>0</v>
      </c>
      <c r="K23" s="17">
        <f>ABS(G23-C23)</f>
        <v>0</v>
      </c>
      <c r="L23" s="18">
        <f>ABS(H23-D23)</f>
        <v>0</v>
      </c>
      <c r="M23" s="26">
        <f>ABS(I23-E23)</f>
        <v>0</v>
      </c>
      <c r="N23" s="27">
        <f>SUM(J23+K23+L23+M23)</f>
        <v>0</v>
      </c>
    </row>
    <row r="24" ht="18.75" spans="1:14">
      <c r="A24" s="15" t="s">
        <v>30</v>
      </c>
      <c r="B24" s="16">
        <v>0</v>
      </c>
      <c r="C24" s="17">
        <v>0.05</v>
      </c>
      <c r="D24" s="18">
        <v>0.94</v>
      </c>
      <c r="E24" s="19">
        <v>0</v>
      </c>
      <c r="F24" s="20">
        <v>0</v>
      </c>
      <c r="G24" s="17">
        <v>0</v>
      </c>
      <c r="H24" s="18">
        <v>1</v>
      </c>
      <c r="I24" s="19">
        <v>0</v>
      </c>
      <c r="J24" s="20">
        <f>ABS(F24-B24)</f>
        <v>0</v>
      </c>
      <c r="K24" s="17">
        <f>ABS(G24-C24)</f>
        <v>0.05</v>
      </c>
      <c r="L24" s="18">
        <f>ABS(H24-D24)</f>
        <v>0.0600000000000001</v>
      </c>
      <c r="M24" s="26">
        <f>ABS(I24-E24)</f>
        <v>0</v>
      </c>
      <c r="N24" s="27">
        <f>SUM(J24+K24+L24+M24)</f>
        <v>0.11</v>
      </c>
    </row>
    <row r="25" ht="18.75" spans="1:14">
      <c r="A25" s="15" t="s">
        <v>31</v>
      </c>
      <c r="B25" s="16">
        <v>0</v>
      </c>
      <c r="C25" s="17">
        <v>0.8</v>
      </c>
      <c r="D25" s="18">
        <v>0.19</v>
      </c>
      <c r="E25" s="19">
        <v>0</v>
      </c>
      <c r="F25" s="20">
        <v>0</v>
      </c>
      <c r="G25" s="17">
        <v>1</v>
      </c>
      <c r="H25" s="18">
        <v>0</v>
      </c>
      <c r="I25" s="19">
        <v>0</v>
      </c>
      <c r="J25" s="20">
        <f>ABS(F25-B25)</f>
        <v>0</v>
      </c>
      <c r="K25" s="17">
        <f>ABS(G25-C25)</f>
        <v>0.2</v>
      </c>
      <c r="L25" s="18">
        <f>ABS(H25-D25)</f>
        <v>0.19</v>
      </c>
      <c r="M25" s="26">
        <f>ABS(I25-E25)</f>
        <v>0</v>
      </c>
      <c r="N25" s="27">
        <f>SUM(J25+K25+L25+M25)</f>
        <v>0.39</v>
      </c>
    </row>
    <row r="26" ht="18.75" spans="1:14">
      <c r="A26" s="15" t="s">
        <v>32</v>
      </c>
      <c r="B26" s="16">
        <v>0</v>
      </c>
      <c r="C26" s="17">
        <v>0.03</v>
      </c>
      <c r="D26" s="18">
        <v>0.96</v>
      </c>
      <c r="E26" s="19">
        <v>0</v>
      </c>
      <c r="F26" s="20">
        <v>0</v>
      </c>
      <c r="G26" s="17">
        <v>0</v>
      </c>
      <c r="H26" s="18">
        <v>1</v>
      </c>
      <c r="I26" s="19">
        <v>0</v>
      </c>
      <c r="J26" s="20">
        <f>ABS(F26-B26)</f>
        <v>0</v>
      </c>
      <c r="K26" s="17">
        <f>ABS(G26-C26)</f>
        <v>0.03</v>
      </c>
      <c r="L26" s="18">
        <f>ABS(H26-D26)</f>
        <v>0.04</v>
      </c>
      <c r="M26" s="26">
        <f>ABS(I26-E26)</f>
        <v>0</v>
      </c>
      <c r="N26" s="27">
        <f>SUM(J26+K26+L26+M26)</f>
        <v>0.07</v>
      </c>
    </row>
    <row r="27" ht="18.75" spans="1:14">
      <c r="A27" s="15" t="s">
        <v>33</v>
      </c>
      <c r="B27" s="16">
        <v>0</v>
      </c>
      <c r="C27" s="17">
        <v>1</v>
      </c>
      <c r="D27" s="18">
        <v>0</v>
      </c>
      <c r="E27" s="19">
        <v>0</v>
      </c>
      <c r="F27" s="20">
        <v>0</v>
      </c>
      <c r="G27" s="17">
        <v>1</v>
      </c>
      <c r="H27" s="18">
        <v>0</v>
      </c>
      <c r="I27" s="19">
        <v>0</v>
      </c>
      <c r="J27" s="20">
        <f>ABS(F27-B27)</f>
        <v>0</v>
      </c>
      <c r="K27" s="17">
        <f>ABS(G27-C27)</f>
        <v>0</v>
      </c>
      <c r="L27" s="18">
        <f>ABS(H27-D27)</f>
        <v>0</v>
      </c>
      <c r="M27" s="26">
        <f>ABS(I27-E27)</f>
        <v>0</v>
      </c>
      <c r="N27" s="27">
        <f>SUM(J27+K27+L27+M27)</f>
        <v>0</v>
      </c>
    </row>
    <row r="28" ht="18.75" spans="1:14">
      <c r="A28" s="15" t="s">
        <v>34</v>
      </c>
      <c r="B28" s="16">
        <v>0</v>
      </c>
      <c r="C28" s="17">
        <v>0.26</v>
      </c>
      <c r="D28" s="18">
        <v>0.73</v>
      </c>
      <c r="E28" s="19">
        <v>0</v>
      </c>
      <c r="F28" s="20">
        <v>0</v>
      </c>
      <c r="G28" s="17">
        <v>0.21</v>
      </c>
      <c r="H28" s="18">
        <v>0.78</v>
      </c>
      <c r="I28" s="19">
        <v>0</v>
      </c>
      <c r="J28" s="20">
        <f>ABS(F28-B28)</f>
        <v>0</v>
      </c>
      <c r="K28" s="17">
        <f>ABS(G28-C28)</f>
        <v>0.05</v>
      </c>
      <c r="L28" s="18">
        <f>ABS(H28-D28)</f>
        <v>0.05</v>
      </c>
      <c r="M28" s="26">
        <f>ABS(I28-E28)</f>
        <v>0</v>
      </c>
      <c r="N28" s="27">
        <f>SUM(J28+K28+L28+M28)</f>
        <v>0.1</v>
      </c>
    </row>
    <row r="29" ht="18.75" spans="1:14">
      <c r="A29" s="15" t="s">
        <v>35</v>
      </c>
      <c r="B29" s="16">
        <v>0.41</v>
      </c>
      <c r="C29" s="17">
        <v>0.36</v>
      </c>
      <c r="D29" s="18">
        <v>0.21</v>
      </c>
      <c r="E29" s="19">
        <v>0</v>
      </c>
      <c r="F29" s="20">
        <v>1</v>
      </c>
      <c r="G29" s="17">
        <v>0</v>
      </c>
      <c r="H29" s="18">
        <v>0</v>
      </c>
      <c r="I29" s="19">
        <v>0</v>
      </c>
      <c r="J29" s="20">
        <f>ABS(F29-B29)</f>
        <v>0.59</v>
      </c>
      <c r="K29" s="17">
        <f>ABS(G29-C29)</f>
        <v>0.36</v>
      </c>
      <c r="L29" s="18">
        <f>ABS(H29-D29)</f>
        <v>0.21</v>
      </c>
      <c r="M29" s="26">
        <f>ABS(I29-E29)</f>
        <v>0</v>
      </c>
      <c r="N29" s="27">
        <f>SUM(J29+K29+L29+M29)</f>
        <v>1.16</v>
      </c>
    </row>
    <row r="30" ht="18.75" spans="1:14">
      <c r="A30" s="15" t="s">
        <v>36</v>
      </c>
      <c r="B30" s="16">
        <v>0</v>
      </c>
      <c r="C30" s="17">
        <v>0</v>
      </c>
      <c r="D30" s="18">
        <v>1</v>
      </c>
      <c r="E30" s="19">
        <v>0</v>
      </c>
      <c r="F30" s="20">
        <v>0</v>
      </c>
      <c r="G30" s="17">
        <v>0</v>
      </c>
      <c r="H30" s="18">
        <v>1</v>
      </c>
      <c r="I30" s="19">
        <v>0</v>
      </c>
      <c r="J30" s="20">
        <f>ABS(F30-B30)</f>
        <v>0</v>
      </c>
      <c r="K30" s="17">
        <f>ABS(G30-C30)</f>
        <v>0</v>
      </c>
      <c r="L30" s="18">
        <f>ABS(H30-D30)</f>
        <v>0</v>
      </c>
      <c r="M30" s="26">
        <f>ABS(I30-E30)</f>
        <v>0</v>
      </c>
      <c r="N30" s="27">
        <f>SUM(J30+K30+L30+M30)</f>
        <v>0</v>
      </c>
    </row>
    <row r="31" ht="18.75" spans="1:14">
      <c r="A31" s="15" t="s">
        <v>37</v>
      </c>
      <c r="B31" s="16">
        <v>0.02</v>
      </c>
      <c r="C31" s="17">
        <v>0.15</v>
      </c>
      <c r="D31" s="18">
        <v>0.81</v>
      </c>
      <c r="E31" s="19">
        <v>0</v>
      </c>
      <c r="F31" s="20">
        <v>0</v>
      </c>
      <c r="G31" s="17">
        <v>0</v>
      </c>
      <c r="H31" s="18">
        <v>1</v>
      </c>
      <c r="I31" s="19">
        <v>0</v>
      </c>
      <c r="J31" s="20">
        <f>ABS(F31-B31)</f>
        <v>0.02</v>
      </c>
      <c r="K31" s="17">
        <f>ABS(G31-C31)</f>
        <v>0.15</v>
      </c>
      <c r="L31" s="18">
        <f>ABS(H31-D31)</f>
        <v>0.19</v>
      </c>
      <c r="M31" s="26">
        <f>ABS(I31-E31)</f>
        <v>0</v>
      </c>
      <c r="N31" s="27">
        <f>SUM(J31+K31+L31+M31)</f>
        <v>0.36</v>
      </c>
    </row>
    <row r="32" ht="18.75" spans="1:14">
      <c r="A32" s="15" t="s">
        <v>38</v>
      </c>
      <c r="B32" s="16">
        <v>0.8</v>
      </c>
      <c r="C32" s="17">
        <v>0.19</v>
      </c>
      <c r="D32" s="18">
        <v>0</v>
      </c>
      <c r="E32" s="19">
        <v>0</v>
      </c>
      <c r="F32" s="20">
        <v>0.68</v>
      </c>
      <c r="G32" s="17">
        <v>0.31</v>
      </c>
      <c r="H32" s="18">
        <v>0</v>
      </c>
      <c r="I32" s="19">
        <v>0</v>
      </c>
      <c r="J32" s="20">
        <f>ABS(F32-B32)</f>
        <v>0.12</v>
      </c>
      <c r="K32" s="17">
        <f>ABS(G32-C32)</f>
        <v>0.12</v>
      </c>
      <c r="L32" s="18">
        <f>ABS(H32-D32)</f>
        <v>0</v>
      </c>
      <c r="M32" s="26">
        <f>ABS(I32-E32)</f>
        <v>0</v>
      </c>
      <c r="N32" s="27">
        <f>SUM(J32+K32+L32+M32)</f>
        <v>0.24</v>
      </c>
    </row>
    <row r="33" ht="18.75" spans="1:14">
      <c r="A33" s="15" t="s">
        <v>39</v>
      </c>
      <c r="B33" s="16">
        <v>0</v>
      </c>
      <c r="C33" s="17">
        <v>0.77</v>
      </c>
      <c r="D33" s="18">
        <v>0.22</v>
      </c>
      <c r="E33" s="19">
        <v>0</v>
      </c>
      <c r="F33" s="20">
        <v>0</v>
      </c>
      <c r="G33" s="17">
        <v>0.71</v>
      </c>
      <c r="H33" s="18">
        <v>0.28</v>
      </c>
      <c r="I33" s="19">
        <v>0</v>
      </c>
      <c r="J33" s="20">
        <f>ABS(F33-B33)</f>
        <v>0</v>
      </c>
      <c r="K33" s="17">
        <f>ABS(G33-C33)</f>
        <v>0.0600000000000001</v>
      </c>
      <c r="L33" s="18">
        <f>ABS(H33-D33)</f>
        <v>0.06</v>
      </c>
      <c r="M33" s="26">
        <f>ABS(I33-E33)</f>
        <v>0</v>
      </c>
      <c r="N33" s="27">
        <f>SUM(J33+K33+L33+M33)</f>
        <v>0.12</v>
      </c>
    </row>
    <row r="34" ht="18.75" spans="1:14">
      <c r="A34" s="15" t="s">
        <v>40</v>
      </c>
      <c r="B34" s="16">
        <v>0</v>
      </c>
      <c r="C34" s="17">
        <v>0.22</v>
      </c>
      <c r="D34" s="18">
        <v>0.77</v>
      </c>
      <c r="E34" s="19">
        <v>0</v>
      </c>
      <c r="F34" s="20">
        <v>0</v>
      </c>
      <c r="G34" s="17">
        <v>0</v>
      </c>
      <c r="H34" s="18">
        <v>1</v>
      </c>
      <c r="I34" s="19">
        <v>0</v>
      </c>
      <c r="J34" s="20">
        <f>ABS(F34-B34)</f>
        <v>0</v>
      </c>
      <c r="K34" s="17">
        <f>ABS(G34-C34)</f>
        <v>0.22</v>
      </c>
      <c r="L34" s="18">
        <f>ABS(H34-D34)</f>
        <v>0.23</v>
      </c>
      <c r="M34" s="26">
        <f>ABS(I34-E34)</f>
        <v>0</v>
      </c>
      <c r="N34" s="27">
        <f>SUM(J34+K34+L34+M34)</f>
        <v>0.45</v>
      </c>
    </row>
    <row r="35" ht="18.75" spans="1:14">
      <c r="A35" s="15" t="s">
        <v>41</v>
      </c>
      <c r="B35" s="16">
        <v>0</v>
      </c>
      <c r="C35" s="17">
        <v>1</v>
      </c>
      <c r="D35" s="18">
        <v>0</v>
      </c>
      <c r="E35" s="19">
        <v>0</v>
      </c>
      <c r="F35" s="20">
        <v>0</v>
      </c>
      <c r="G35" s="17">
        <v>1</v>
      </c>
      <c r="H35" s="18">
        <v>0</v>
      </c>
      <c r="I35" s="19">
        <v>0</v>
      </c>
      <c r="J35" s="20">
        <f>ABS(F35-B35)</f>
        <v>0</v>
      </c>
      <c r="K35" s="17">
        <f>ABS(G35-C35)</f>
        <v>0</v>
      </c>
      <c r="L35" s="18">
        <f>ABS(H35-D35)</f>
        <v>0</v>
      </c>
      <c r="M35" s="26">
        <f>ABS(I35-E35)</f>
        <v>0</v>
      </c>
      <c r="N35" s="27">
        <f>SUM(J35+K35+L35+M35)</f>
        <v>0</v>
      </c>
    </row>
    <row r="36" ht="18.75" spans="1:14">
      <c r="A36" s="15" t="s">
        <v>42</v>
      </c>
      <c r="B36" s="16">
        <v>0</v>
      </c>
      <c r="C36" s="17">
        <v>1</v>
      </c>
      <c r="D36" s="18">
        <v>0</v>
      </c>
      <c r="E36" s="19">
        <v>0</v>
      </c>
      <c r="F36" s="20">
        <v>0</v>
      </c>
      <c r="G36" s="17">
        <v>1</v>
      </c>
      <c r="H36" s="18">
        <v>0</v>
      </c>
      <c r="I36" s="19">
        <v>0</v>
      </c>
      <c r="J36" s="20">
        <f>ABS(F36-B36)</f>
        <v>0</v>
      </c>
      <c r="K36" s="17">
        <f>ABS(G36-C36)</f>
        <v>0</v>
      </c>
      <c r="L36" s="18">
        <f>ABS(H36-D36)</f>
        <v>0</v>
      </c>
      <c r="M36" s="26">
        <f>ABS(I36-E36)</f>
        <v>0</v>
      </c>
      <c r="N36" s="27">
        <f>SUM(J36+K36+L36+M36)</f>
        <v>0</v>
      </c>
    </row>
    <row r="37" ht="18.75" spans="1:14">
      <c r="A37" s="15" t="s">
        <v>43</v>
      </c>
      <c r="B37" s="16">
        <v>0</v>
      </c>
      <c r="C37" s="17">
        <v>1</v>
      </c>
      <c r="D37" s="18">
        <v>0</v>
      </c>
      <c r="E37" s="19">
        <v>0</v>
      </c>
      <c r="F37" s="20">
        <v>0</v>
      </c>
      <c r="G37" s="17">
        <v>1</v>
      </c>
      <c r="H37" s="18">
        <v>0</v>
      </c>
      <c r="I37" s="19">
        <v>0</v>
      </c>
      <c r="J37" s="20">
        <f>ABS(F37-B37)</f>
        <v>0</v>
      </c>
      <c r="K37" s="17">
        <f>ABS(G37-C37)</f>
        <v>0</v>
      </c>
      <c r="L37" s="18">
        <f>ABS(H37-D37)</f>
        <v>0</v>
      </c>
      <c r="M37" s="26">
        <f>ABS(I37-E37)</f>
        <v>0</v>
      </c>
      <c r="N37" s="27">
        <f>SUM(J37+K37+L37+M37)</f>
        <v>0</v>
      </c>
    </row>
    <row r="38" ht="18.75" spans="1:14">
      <c r="A38" s="15" t="s">
        <v>44</v>
      </c>
      <c r="B38" s="16">
        <v>0.05</v>
      </c>
      <c r="C38" s="17">
        <v>0.94</v>
      </c>
      <c r="D38" s="18">
        <v>0</v>
      </c>
      <c r="E38" s="19">
        <v>0</v>
      </c>
      <c r="F38" s="20">
        <v>0</v>
      </c>
      <c r="G38" s="17">
        <v>1</v>
      </c>
      <c r="H38" s="18">
        <v>0</v>
      </c>
      <c r="I38" s="19">
        <v>0</v>
      </c>
      <c r="J38" s="20">
        <f>ABS(F38-B38)</f>
        <v>0.05</v>
      </c>
      <c r="K38" s="17">
        <f>ABS(G38-C38)</f>
        <v>0.0600000000000001</v>
      </c>
      <c r="L38" s="18">
        <f>ABS(H38-D38)</f>
        <v>0</v>
      </c>
      <c r="M38" s="26">
        <f>ABS(I38-E38)</f>
        <v>0</v>
      </c>
      <c r="N38" s="27">
        <f>SUM(J38+K38+L38+M38)</f>
        <v>0.11</v>
      </c>
    </row>
    <row r="39" ht="18.75" spans="1:14">
      <c r="A39" s="15" t="s">
        <v>45</v>
      </c>
      <c r="B39" s="16">
        <v>1</v>
      </c>
      <c r="C39" s="17">
        <v>0</v>
      </c>
      <c r="D39" s="18">
        <v>0</v>
      </c>
      <c r="E39" s="19">
        <v>0</v>
      </c>
      <c r="F39" s="20">
        <v>1</v>
      </c>
      <c r="G39" s="17">
        <v>0</v>
      </c>
      <c r="H39" s="18">
        <v>0</v>
      </c>
      <c r="I39" s="19">
        <v>0</v>
      </c>
      <c r="J39" s="20">
        <f>ABS(F39-B39)</f>
        <v>0</v>
      </c>
      <c r="K39" s="17">
        <f>ABS(G39-C39)</f>
        <v>0</v>
      </c>
      <c r="L39" s="18">
        <f>ABS(H39-D39)</f>
        <v>0</v>
      </c>
      <c r="M39" s="26">
        <f>ABS(I39-E39)</f>
        <v>0</v>
      </c>
      <c r="N39" s="27">
        <f>SUM(J39+K39+L39+M39)</f>
        <v>0</v>
      </c>
    </row>
    <row r="40" ht="18.75" spans="1:14">
      <c r="A40" s="15" t="s">
        <v>46</v>
      </c>
      <c r="B40" s="16">
        <v>0</v>
      </c>
      <c r="C40" s="17">
        <v>1</v>
      </c>
      <c r="D40" s="18">
        <v>0</v>
      </c>
      <c r="E40" s="19">
        <v>0</v>
      </c>
      <c r="F40" s="20">
        <v>0</v>
      </c>
      <c r="G40" s="17">
        <v>1</v>
      </c>
      <c r="H40" s="18">
        <v>0</v>
      </c>
      <c r="I40" s="19">
        <v>0</v>
      </c>
      <c r="J40" s="20">
        <f>ABS(F40-B40)</f>
        <v>0</v>
      </c>
      <c r="K40" s="17">
        <f>ABS(G40-C40)</f>
        <v>0</v>
      </c>
      <c r="L40" s="18">
        <f>ABS(H40-D40)</f>
        <v>0</v>
      </c>
      <c r="M40" s="26">
        <f>ABS(I40-E40)</f>
        <v>0</v>
      </c>
      <c r="N40" s="27">
        <f>SUM(J40+K40+L40+M40)</f>
        <v>0</v>
      </c>
    </row>
    <row r="41" ht="18.75" spans="1:14">
      <c r="A41" s="15" t="s">
        <v>47</v>
      </c>
      <c r="B41" s="16">
        <v>0</v>
      </c>
      <c r="C41" s="17">
        <v>1</v>
      </c>
      <c r="D41" s="18">
        <v>0</v>
      </c>
      <c r="E41" s="19">
        <v>0</v>
      </c>
      <c r="F41" s="20">
        <v>0</v>
      </c>
      <c r="G41" s="17">
        <v>1</v>
      </c>
      <c r="H41" s="18">
        <v>0</v>
      </c>
      <c r="I41" s="19">
        <v>0</v>
      </c>
      <c r="J41" s="20">
        <f>ABS(F41-B41)</f>
        <v>0</v>
      </c>
      <c r="K41" s="17">
        <f>ABS(G41-C41)</f>
        <v>0</v>
      </c>
      <c r="L41" s="18">
        <f>ABS(H41-D41)</f>
        <v>0</v>
      </c>
      <c r="M41" s="26">
        <f>ABS(I41-E41)</f>
        <v>0</v>
      </c>
      <c r="N41" s="27">
        <f>SUM(J41+K41+L41+M41)</f>
        <v>0</v>
      </c>
    </row>
    <row r="42" ht="18.75" spans="1:14">
      <c r="A42" s="15" t="s">
        <v>48</v>
      </c>
      <c r="B42" s="16">
        <v>0</v>
      </c>
      <c r="C42" s="17">
        <v>0.2</v>
      </c>
      <c r="D42" s="18">
        <v>0.79</v>
      </c>
      <c r="E42" s="19">
        <v>0</v>
      </c>
      <c r="F42" s="20">
        <v>0</v>
      </c>
      <c r="G42" s="17">
        <v>0</v>
      </c>
      <c r="H42" s="18">
        <v>0.99</v>
      </c>
      <c r="I42" s="19">
        <v>0</v>
      </c>
      <c r="J42" s="20">
        <f>ABS(F42-B42)</f>
        <v>0</v>
      </c>
      <c r="K42" s="17">
        <f>ABS(G42-C42)</f>
        <v>0.2</v>
      </c>
      <c r="L42" s="18">
        <f>ABS(H42-D42)</f>
        <v>0.2</v>
      </c>
      <c r="M42" s="26">
        <f>ABS(I42-E42)</f>
        <v>0</v>
      </c>
      <c r="N42" s="27">
        <f>SUM(J42+K42+L42+M42)</f>
        <v>0.4</v>
      </c>
    </row>
    <row r="43" ht="18.75" spans="1:14">
      <c r="A43" s="15" t="s">
        <v>49</v>
      </c>
      <c r="B43" s="16">
        <v>0.05</v>
      </c>
      <c r="C43" s="17">
        <v>0.94</v>
      </c>
      <c r="D43" s="18">
        <v>0</v>
      </c>
      <c r="E43" s="19">
        <v>0</v>
      </c>
      <c r="F43" s="20">
        <v>0</v>
      </c>
      <c r="G43" s="17">
        <v>1</v>
      </c>
      <c r="H43" s="18">
        <v>0</v>
      </c>
      <c r="I43" s="19">
        <v>0</v>
      </c>
      <c r="J43" s="20">
        <f>ABS(F43-B43)</f>
        <v>0.05</v>
      </c>
      <c r="K43" s="17">
        <f>ABS(G43-C43)</f>
        <v>0.0600000000000001</v>
      </c>
      <c r="L43" s="18">
        <f>ABS(H43-D43)</f>
        <v>0</v>
      </c>
      <c r="M43" s="26">
        <f>ABS(I43-E43)</f>
        <v>0</v>
      </c>
      <c r="N43" s="27">
        <f>SUM(J43+K43+L43+M43)</f>
        <v>0.11</v>
      </c>
    </row>
    <row r="44" ht="18.75" spans="1:14">
      <c r="A44" s="15" t="s">
        <v>50</v>
      </c>
      <c r="B44" s="16">
        <v>0.95</v>
      </c>
      <c r="C44" s="17">
        <v>0.04</v>
      </c>
      <c r="D44" s="18">
        <v>0</v>
      </c>
      <c r="E44" s="19">
        <v>0</v>
      </c>
      <c r="F44" s="20">
        <v>1</v>
      </c>
      <c r="G44" s="17">
        <v>0</v>
      </c>
      <c r="H44" s="18">
        <v>0</v>
      </c>
      <c r="I44" s="19">
        <v>0</v>
      </c>
      <c r="J44" s="20">
        <f>ABS(F44-B44)</f>
        <v>0.05</v>
      </c>
      <c r="K44" s="17">
        <f>ABS(G44-C44)</f>
        <v>0.04</v>
      </c>
      <c r="L44" s="18">
        <f>ABS(H44-D44)</f>
        <v>0</v>
      </c>
      <c r="M44" s="26">
        <f>ABS(I44-E44)</f>
        <v>0</v>
      </c>
      <c r="N44" s="27">
        <f>SUM(J44+K44+L44+M44)</f>
        <v>0.0900000000000001</v>
      </c>
    </row>
    <row r="45" ht="18.75" spans="1:14">
      <c r="A45" s="15" t="s">
        <v>51</v>
      </c>
      <c r="B45" s="16">
        <v>0.17</v>
      </c>
      <c r="C45" s="17">
        <v>0.82</v>
      </c>
      <c r="D45" s="18">
        <v>0</v>
      </c>
      <c r="E45" s="19">
        <v>0</v>
      </c>
      <c r="F45" s="20">
        <v>0.08</v>
      </c>
      <c r="G45" s="17">
        <v>0.91</v>
      </c>
      <c r="H45" s="18">
        <v>0</v>
      </c>
      <c r="I45" s="19">
        <v>0</v>
      </c>
      <c r="J45" s="20">
        <f>ABS(F45-B45)</f>
        <v>0.09</v>
      </c>
      <c r="K45" s="17">
        <f>ABS(G45-C45)</f>
        <v>0.0900000000000001</v>
      </c>
      <c r="L45" s="18">
        <f>ABS(H45-D45)</f>
        <v>0</v>
      </c>
      <c r="M45" s="26">
        <f>ABS(I45-E45)</f>
        <v>0</v>
      </c>
      <c r="N45" s="27">
        <f>SUM(J45+K45+L45+M45)</f>
        <v>0.18</v>
      </c>
    </row>
    <row r="46" ht="18.75" spans="1:14">
      <c r="A46" s="15" t="s">
        <v>52</v>
      </c>
      <c r="B46" s="16">
        <v>0</v>
      </c>
      <c r="C46" s="17">
        <v>0.04</v>
      </c>
      <c r="D46" s="18">
        <v>0.95</v>
      </c>
      <c r="E46" s="19">
        <v>0</v>
      </c>
      <c r="F46" s="20">
        <v>0</v>
      </c>
      <c r="G46" s="17">
        <v>0</v>
      </c>
      <c r="H46" s="18">
        <v>1</v>
      </c>
      <c r="I46" s="19">
        <v>0</v>
      </c>
      <c r="J46" s="20">
        <f>ABS(F46-B46)</f>
        <v>0</v>
      </c>
      <c r="K46" s="17">
        <f>ABS(G46-C46)</f>
        <v>0.04</v>
      </c>
      <c r="L46" s="18">
        <f>ABS(H46-D46)</f>
        <v>0.05</v>
      </c>
      <c r="M46" s="26">
        <f>ABS(I46-E46)</f>
        <v>0</v>
      </c>
      <c r="N46" s="27">
        <f>SUM(J46+K46+L46+M46)</f>
        <v>0.0900000000000001</v>
      </c>
    </row>
    <row r="47" ht="18.75" spans="1:14">
      <c r="A47" s="15" t="s">
        <v>53</v>
      </c>
      <c r="B47" s="16">
        <v>0</v>
      </c>
      <c r="C47" s="17">
        <v>0</v>
      </c>
      <c r="D47" s="18">
        <v>0.2</v>
      </c>
      <c r="E47" s="19">
        <v>0.79</v>
      </c>
      <c r="F47" s="20">
        <v>0</v>
      </c>
      <c r="G47" s="17">
        <v>0</v>
      </c>
      <c r="H47" s="18">
        <v>0.1</v>
      </c>
      <c r="I47" s="19">
        <v>0.89</v>
      </c>
      <c r="J47" s="20">
        <f>ABS(F47-B47)</f>
        <v>0</v>
      </c>
      <c r="K47" s="17">
        <f>ABS(G47-C47)</f>
        <v>0</v>
      </c>
      <c r="L47" s="18">
        <f>ABS(H47-D47)</f>
        <v>0.1</v>
      </c>
      <c r="M47" s="26">
        <f>ABS(I47-E47)</f>
        <v>0.1</v>
      </c>
      <c r="N47" s="27">
        <f>SUM(J47+K47+L47+M47)</f>
        <v>0.2</v>
      </c>
    </row>
    <row r="48" ht="18.75" spans="1:14">
      <c r="A48" s="15" t="s">
        <v>54</v>
      </c>
      <c r="B48" s="16">
        <v>0</v>
      </c>
      <c r="C48" s="17">
        <v>0</v>
      </c>
      <c r="D48" s="18">
        <v>0.23</v>
      </c>
      <c r="E48" s="19">
        <v>0.76</v>
      </c>
      <c r="F48" s="20">
        <v>0</v>
      </c>
      <c r="G48" s="17">
        <v>0</v>
      </c>
      <c r="H48" s="18">
        <v>0.12</v>
      </c>
      <c r="I48" s="19">
        <v>0.87</v>
      </c>
      <c r="J48" s="20">
        <f>ABS(F48-B48)</f>
        <v>0</v>
      </c>
      <c r="K48" s="17">
        <f>ABS(G48-C48)</f>
        <v>0</v>
      </c>
      <c r="L48" s="18">
        <f>ABS(H48-D48)</f>
        <v>0.11</v>
      </c>
      <c r="M48" s="26">
        <f>ABS(I48-E48)</f>
        <v>0.11</v>
      </c>
      <c r="N48" s="27">
        <f>SUM(J48+K48+L48+M48)</f>
        <v>0.22</v>
      </c>
    </row>
    <row r="49" ht="18.75" spans="1:14">
      <c r="A49" s="15" t="s">
        <v>55</v>
      </c>
      <c r="B49" s="16">
        <v>0</v>
      </c>
      <c r="C49" s="17">
        <v>0.98</v>
      </c>
      <c r="D49" s="18">
        <v>0.01</v>
      </c>
      <c r="E49" s="19">
        <v>0</v>
      </c>
      <c r="F49" s="20">
        <v>0</v>
      </c>
      <c r="G49" s="17">
        <v>0.98</v>
      </c>
      <c r="H49" s="18">
        <v>0.01</v>
      </c>
      <c r="I49" s="19">
        <v>0</v>
      </c>
      <c r="J49" s="20">
        <f>ABS(F49-B49)</f>
        <v>0</v>
      </c>
      <c r="K49" s="17">
        <f>ABS(G49-C49)</f>
        <v>0</v>
      </c>
      <c r="L49" s="18">
        <f>ABS(H49-D49)</f>
        <v>0</v>
      </c>
      <c r="M49" s="26">
        <f>ABS(I49-E49)</f>
        <v>0</v>
      </c>
      <c r="N49" s="27">
        <f>SUM(J49+K49+L49+M49)</f>
        <v>0</v>
      </c>
    </row>
    <row r="50" ht="18.75" spans="1:14">
      <c r="A50" s="15" t="s">
        <v>56</v>
      </c>
      <c r="B50" s="16">
        <v>0.99</v>
      </c>
      <c r="C50" s="17">
        <v>0</v>
      </c>
      <c r="D50" s="18">
        <v>0</v>
      </c>
      <c r="E50" s="19">
        <v>0</v>
      </c>
      <c r="F50" s="20">
        <v>1</v>
      </c>
      <c r="G50" s="17">
        <v>0</v>
      </c>
      <c r="H50" s="18">
        <v>0</v>
      </c>
      <c r="I50" s="19">
        <v>0</v>
      </c>
      <c r="J50" s="20">
        <f>ABS(F50-B50)</f>
        <v>0.01</v>
      </c>
      <c r="K50" s="17">
        <f>ABS(G50-C50)</f>
        <v>0</v>
      </c>
      <c r="L50" s="18">
        <f>ABS(H50-D50)</f>
        <v>0</v>
      </c>
      <c r="M50" s="26">
        <f>ABS(I50-E50)</f>
        <v>0</v>
      </c>
      <c r="N50" s="27">
        <f>SUM(J50+K50+L50+M50)</f>
        <v>0.01</v>
      </c>
    </row>
    <row r="51" ht="18.75" spans="1:14">
      <c r="A51" s="15" t="s">
        <v>57</v>
      </c>
      <c r="B51" s="16">
        <v>0</v>
      </c>
      <c r="C51" s="17">
        <v>0.79</v>
      </c>
      <c r="D51" s="18">
        <v>0.2</v>
      </c>
      <c r="E51" s="19">
        <v>0</v>
      </c>
      <c r="F51" s="20">
        <v>0</v>
      </c>
      <c r="G51" s="17">
        <v>0.32</v>
      </c>
      <c r="H51" s="18">
        <v>0.67</v>
      </c>
      <c r="I51" s="19">
        <v>0</v>
      </c>
      <c r="J51" s="20">
        <f>ABS(F51-B51)</f>
        <v>0</v>
      </c>
      <c r="K51" s="17">
        <f>ABS(G51-C51)</f>
        <v>0.47</v>
      </c>
      <c r="L51" s="18">
        <f>ABS(H51-D51)</f>
        <v>0.47</v>
      </c>
      <c r="M51" s="26">
        <f>ABS(I51-E51)</f>
        <v>0</v>
      </c>
      <c r="N51" s="27">
        <f>SUM(J51+K51+L51+M51)</f>
        <v>0.94</v>
      </c>
    </row>
    <row r="52" ht="18.75" spans="1:14">
      <c r="A52" s="15" t="s">
        <v>58</v>
      </c>
      <c r="B52" s="16">
        <v>0</v>
      </c>
      <c r="C52" s="17">
        <v>0.02</v>
      </c>
      <c r="D52" s="18">
        <v>0.24</v>
      </c>
      <c r="E52" s="19">
        <v>0.72</v>
      </c>
      <c r="F52" s="20">
        <v>0</v>
      </c>
      <c r="G52" s="17">
        <v>0</v>
      </c>
      <c r="H52" s="18">
        <v>0</v>
      </c>
      <c r="I52" s="19">
        <v>1</v>
      </c>
      <c r="J52" s="20">
        <f>ABS(F52-B52)</f>
        <v>0</v>
      </c>
      <c r="K52" s="17">
        <f>ABS(G52-C52)</f>
        <v>0.02</v>
      </c>
      <c r="L52" s="18">
        <f>ABS(H52-D52)</f>
        <v>0.24</v>
      </c>
      <c r="M52" s="26">
        <f>ABS(I52-E52)</f>
        <v>0.28</v>
      </c>
      <c r="N52" s="27">
        <f>SUM(J52+K52+L52+M52)</f>
        <v>0.54</v>
      </c>
    </row>
    <row r="53" ht="18.75" spans="1:14">
      <c r="A53" s="15" t="s">
        <v>59</v>
      </c>
      <c r="B53" s="16">
        <v>0</v>
      </c>
      <c r="C53" s="17">
        <v>0</v>
      </c>
      <c r="D53" s="18">
        <v>1</v>
      </c>
      <c r="E53" s="19">
        <v>0</v>
      </c>
      <c r="F53" s="20">
        <v>0</v>
      </c>
      <c r="G53" s="17">
        <v>0</v>
      </c>
      <c r="H53" s="18">
        <v>1</v>
      </c>
      <c r="I53" s="19">
        <v>0</v>
      </c>
      <c r="J53" s="20">
        <f>ABS(F53-B53)</f>
        <v>0</v>
      </c>
      <c r="K53" s="17">
        <f>ABS(G53-C53)</f>
        <v>0</v>
      </c>
      <c r="L53" s="18">
        <f>ABS(H53-D53)</f>
        <v>0</v>
      </c>
      <c r="M53" s="26">
        <f>ABS(I53-E53)</f>
        <v>0</v>
      </c>
      <c r="N53" s="27">
        <f>SUM(J53+K53+L53+M53)</f>
        <v>0</v>
      </c>
    </row>
    <row r="54" ht="18.75" spans="1:14">
      <c r="A54" s="15" t="s">
        <v>60</v>
      </c>
      <c r="B54" s="16">
        <v>0</v>
      </c>
      <c r="C54" s="17">
        <v>0</v>
      </c>
      <c r="D54" s="18">
        <v>1</v>
      </c>
      <c r="E54" s="19">
        <v>0</v>
      </c>
      <c r="F54" s="20">
        <v>0</v>
      </c>
      <c r="G54" s="17">
        <v>0</v>
      </c>
      <c r="H54" s="18">
        <v>1</v>
      </c>
      <c r="I54" s="19">
        <v>0</v>
      </c>
      <c r="J54" s="20">
        <f>ABS(F54-B54)</f>
        <v>0</v>
      </c>
      <c r="K54" s="17">
        <f>ABS(G54-C54)</f>
        <v>0</v>
      </c>
      <c r="L54" s="18">
        <f>ABS(H54-D54)</f>
        <v>0</v>
      </c>
      <c r="M54" s="26">
        <f>ABS(I54-E54)</f>
        <v>0</v>
      </c>
      <c r="N54" s="27">
        <f>SUM(J54+K54+L54+M54)</f>
        <v>0</v>
      </c>
    </row>
    <row r="55" ht="18.75" spans="1:14">
      <c r="A55" s="15" t="s">
        <v>61</v>
      </c>
      <c r="B55" s="16">
        <v>0.35</v>
      </c>
      <c r="C55" s="17">
        <v>0.64</v>
      </c>
      <c r="D55" s="18">
        <v>0</v>
      </c>
      <c r="E55" s="19">
        <v>0</v>
      </c>
      <c r="F55" s="20">
        <v>0</v>
      </c>
      <c r="G55" s="17">
        <v>1</v>
      </c>
      <c r="H55" s="18">
        <v>0</v>
      </c>
      <c r="I55" s="19">
        <v>0</v>
      </c>
      <c r="J55" s="20">
        <f>ABS(F55-B55)</f>
        <v>0.35</v>
      </c>
      <c r="K55" s="17">
        <f>ABS(G55-C55)</f>
        <v>0.36</v>
      </c>
      <c r="L55" s="18">
        <f>ABS(H55-D55)</f>
        <v>0</v>
      </c>
      <c r="M55" s="26">
        <f>ABS(I55-E55)</f>
        <v>0</v>
      </c>
      <c r="N55" s="27">
        <f>SUM(J55+K55+L55+M55)</f>
        <v>0.71</v>
      </c>
    </row>
    <row r="56" ht="18.75" spans="1:14">
      <c r="A56" s="15" t="s">
        <v>62</v>
      </c>
      <c r="B56" s="16">
        <v>0</v>
      </c>
      <c r="C56" s="17">
        <v>0</v>
      </c>
      <c r="D56" s="18">
        <v>0.97</v>
      </c>
      <c r="E56" s="19">
        <v>0.02</v>
      </c>
      <c r="F56" s="20">
        <v>0</v>
      </c>
      <c r="G56" s="17">
        <v>0</v>
      </c>
      <c r="H56" s="18">
        <v>1</v>
      </c>
      <c r="I56" s="19">
        <v>0</v>
      </c>
      <c r="J56" s="20">
        <f>ABS(F56-B56)</f>
        <v>0</v>
      </c>
      <c r="K56" s="17">
        <f>ABS(G56-C56)</f>
        <v>0</v>
      </c>
      <c r="L56" s="18">
        <f>ABS(H56-D56)</f>
        <v>0.03</v>
      </c>
      <c r="M56" s="26">
        <f>ABS(I56-E56)</f>
        <v>0.02</v>
      </c>
      <c r="N56" s="27">
        <f>SUM(J56+K56+L56+M56)</f>
        <v>0.05</v>
      </c>
    </row>
    <row r="57" ht="18.75" spans="1:14">
      <c r="A57" s="15" t="s">
        <v>63</v>
      </c>
      <c r="B57" s="16">
        <v>0</v>
      </c>
      <c r="C57" s="17">
        <v>0</v>
      </c>
      <c r="D57" s="18">
        <v>0.2</v>
      </c>
      <c r="E57" s="19">
        <v>0.79</v>
      </c>
      <c r="F57" s="20">
        <v>0</v>
      </c>
      <c r="G57" s="17">
        <v>0</v>
      </c>
      <c r="H57" s="18">
        <v>0.18</v>
      </c>
      <c r="I57" s="19">
        <v>0.81</v>
      </c>
      <c r="J57" s="20">
        <f>ABS(F57-B57)</f>
        <v>0</v>
      </c>
      <c r="K57" s="17">
        <f>ABS(G57-C57)</f>
        <v>0</v>
      </c>
      <c r="L57" s="18">
        <f>ABS(H57-D57)</f>
        <v>0.02</v>
      </c>
      <c r="M57" s="26">
        <f>ABS(I57-E57)</f>
        <v>0.02</v>
      </c>
      <c r="N57" s="27">
        <f>SUM(J57+K57+L57+M57)</f>
        <v>0.04</v>
      </c>
    </row>
    <row r="58" ht="18.75" spans="1:14">
      <c r="A58" s="15" t="s">
        <v>64</v>
      </c>
      <c r="B58" s="16">
        <v>0</v>
      </c>
      <c r="C58" s="17">
        <v>0</v>
      </c>
      <c r="D58" s="18">
        <v>0</v>
      </c>
      <c r="E58" s="19">
        <v>1</v>
      </c>
      <c r="F58" s="20">
        <v>0</v>
      </c>
      <c r="G58" s="17">
        <v>0</v>
      </c>
      <c r="H58" s="18">
        <v>0</v>
      </c>
      <c r="I58" s="19">
        <v>1</v>
      </c>
      <c r="J58" s="20">
        <f>ABS(F58-B58)</f>
        <v>0</v>
      </c>
      <c r="K58" s="17">
        <f>ABS(G58-C58)</f>
        <v>0</v>
      </c>
      <c r="L58" s="18">
        <f>ABS(H58-D58)</f>
        <v>0</v>
      </c>
      <c r="M58" s="26">
        <f>ABS(I58-E58)</f>
        <v>0</v>
      </c>
      <c r="N58" s="27">
        <f>SUM(J58+K58+L58+M58)</f>
        <v>0</v>
      </c>
    </row>
    <row r="59" ht="18.75" spans="1:14">
      <c r="A59" s="15" t="s">
        <v>65</v>
      </c>
      <c r="B59" s="16">
        <v>0.01</v>
      </c>
      <c r="C59" s="17">
        <v>0.98</v>
      </c>
      <c r="D59" s="18">
        <v>0</v>
      </c>
      <c r="E59" s="19">
        <v>0</v>
      </c>
      <c r="F59" s="20">
        <v>0</v>
      </c>
      <c r="G59" s="17">
        <v>1</v>
      </c>
      <c r="H59" s="18">
        <v>0</v>
      </c>
      <c r="I59" s="19">
        <v>0</v>
      </c>
      <c r="J59" s="20">
        <f>ABS(F59-B59)</f>
        <v>0.01</v>
      </c>
      <c r="K59" s="17">
        <f>ABS(G59-C59)</f>
        <v>0.02</v>
      </c>
      <c r="L59" s="18">
        <f>ABS(H59-D59)</f>
        <v>0</v>
      </c>
      <c r="M59" s="26">
        <f>ABS(I59-E59)</f>
        <v>0</v>
      </c>
      <c r="N59" s="27">
        <f>SUM(J59+K59+L59+M59)</f>
        <v>0.03</v>
      </c>
    </row>
    <row r="60" ht="18.75" spans="1:14">
      <c r="A60" s="15" t="s">
        <v>66</v>
      </c>
      <c r="B60" s="16">
        <v>0.5</v>
      </c>
      <c r="C60" s="17">
        <v>0.49</v>
      </c>
      <c r="D60" s="18">
        <v>0</v>
      </c>
      <c r="E60" s="19">
        <v>0</v>
      </c>
      <c r="F60" s="20">
        <v>0.54</v>
      </c>
      <c r="G60" s="17">
        <v>0.45</v>
      </c>
      <c r="H60" s="18">
        <v>0</v>
      </c>
      <c r="I60" s="19">
        <v>0</v>
      </c>
      <c r="J60" s="20">
        <f>ABS(F60-B60)</f>
        <v>0.04</v>
      </c>
      <c r="K60" s="17">
        <f>ABS(G60-C60)</f>
        <v>0.04</v>
      </c>
      <c r="L60" s="18">
        <f>ABS(H60-D60)</f>
        <v>0</v>
      </c>
      <c r="M60" s="26">
        <f>ABS(I60-E60)</f>
        <v>0</v>
      </c>
      <c r="N60" s="27">
        <f>SUM(J60+K60+L60+M60)</f>
        <v>0.08</v>
      </c>
    </row>
    <row r="61" ht="18.75" spans="1:14">
      <c r="A61" s="15" t="s">
        <v>67</v>
      </c>
      <c r="B61" s="16">
        <v>0</v>
      </c>
      <c r="C61" s="17">
        <v>0.11</v>
      </c>
      <c r="D61" s="18">
        <v>0.88</v>
      </c>
      <c r="E61" s="19">
        <v>0</v>
      </c>
      <c r="F61" s="20">
        <v>0</v>
      </c>
      <c r="G61" s="17">
        <v>0</v>
      </c>
      <c r="H61" s="18">
        <v>1</v>
      </c>
      <c r="I61" s="19">
        <v>0</v>
      </c>
      <c r="J61" s="20">
        <f>ABS(F61-B61)</f>
        <v>0</v>
      </c>
      <c r="K61" s="17">
        <f>ABS(G61-C61)</f>
        <v>0.11</v>
      </c>
      <c r="L61" s="18">
        <f>ABS(H61-D61)</f>
        <v>0.12</v>
      </c>
      <c r="M61" s="26">
        <f>ABS(I61-E61)</f>
        <v>0</v>
      </c>
      <c r="N61" s="27">
        <f>SUM(J61+K61+L61+M61)</f>
        <v>0.23</v>
      </c>
    </row>
    <row r="62" ht="18.75" spans="1:14">
      <c r="A62" s="15" t="s">
        <v>68</v>
      </c>
      <c r="B62" s="16">
        <v>0</v>
      </c>
      <c r="C62" s="17">
        <v>0.98</v>
      </c>
      <c r="D62" s="18">
        <v>0.01</v>
      </c>
      <c r="E62" s="19">
        <v>0</v>
      </c>
      <c r="F62" s="20">
        <v>0</v>
      </c>
      <c r="G62" s="17">
        <v>1</v>
      </c>
      <c r="H62" s="18">
        <v>0</v>
      </c>
      <c r="I62" s="19">
        <v>0</v>
      </c>
      <c r="J62" s="20">
        <f>ABS(F62-B62)</f>
        <v>0</v>
      </c>
      <c r="K62" s="17">
        <f>ABS(G62-C62)</f>
        <v>0.02</v>
      </c>
      <c r="L62" s="18">
        <f>ABS(H62-D62)</f>
        <v>0.01</v>
      </c>
      <c r="M62" s="26">
        <f>ABS(I62-E62)</f>
        <v>0</v>
      </c>
      <c r="N62" s="27">
        <f>SUM(J62+K62+L62+M62)</f>
        <v>0.03</v>
      </c>
    </row>
    <row r="63" ht="18.75" spans="1:14">
      <c r="A63" s="15" t="s">
        <v>69</v>
      </c>
      <c r="B63" s="16">
        <v>0</v>
      </c>
      <c r="C63" s="17">
        <v>0</v>
      </c>
      <c r="D63" s="18">
        <v>1</v>
      </c>
      <c r="E63" s="19">
        <v>0</v>
      </c>
      <c r="F63" s="20">
        <v>0</v>
      </c>
      <c r="G63" s="17">
        <v>0</v>
      </c>
      <c r="H63" s="18">
        <v>1</v>
      </c>
      <c r="I63" s="19">
        <v>0</v>
      </c>
      <c r="J63" s="20">
        <f>ABS(F63-B63)</f>
        <v>0</v>
      </c>
      <c r="K63" s="17">
        <f>ABS(G63-C63)</f>
        <v>0</v>
      </c>
      <c r="L63" s="18">
        <f>ABS(H63-D63)</f>
        <v>0</v>
      </c>
      <c r="M63" s="26">
        <f>ABS(I63-E63)</f>
        <v>0</v>
      </c>
      <c r="N63" s="27">
        <f>SUM(J63+K63+L63+M63)</f>
        <v>0</v>
      </c>
    </row>
    <row r="64" ht="18.75" spans="1:14">
      <c r="A64" s="15" t="s">
        <v>70</v>
      </c>
      <c r="B64" s="16">
        <v>0</v>
      </c>
      <c r="C64" s="17">
        <v>1</v>
      </c>
      <c r="D64" s="18">
        <v>0</v>
      </c>
      <c r="E64" s="19">
        <v>0</v>
      </c>
      <c r="F64" s="20">
        <v>0</v>
      </c>
      <c r="G64" s="17">
        <v>1</v>
      </c>
      <c r="H64" s="18">
        <v>0</v>
      </c>
      <c r="I64" s="19">
        <v>0</v>
      </c>
      <c r="J64" s="20">
        <f>ABS(F64-B64)</f>
        <v>0</v>
      </c>
      <c r="K64" s="17">
        <f>ABS(G64-C64)</f>
        <v>0</v>
      </c>
      <c r="L64" s="18">
        <f>ABS(H64-D64)</f>
        <v>0</v>
      </c>
      <c r="M64" s="26">
        <f>ABS(I64-E64)</f>
        <v>0</v>
      </c>
      <c r="N64" s="27">
        <f>SUM(J64+K64+L64+M64)</f>
        <v>0</v>
      </c>
    </row>
    <row r="65" ht="18.75" spans="1:14">
      <c r="A65" s="15" t="s">
        <v>71</v>
      </c>
      <c r="B65" s="16">
        <v>0</v>
      </c>
      <c r="C65" s="17">
        <v>0.07</v>
      </c>
      <c r="D65" s="18">
        <v>0.92</v>
      </c>
      <c r="E65" s="19">
        <v>0</v>
      </c>
      <c r="F65" s="20">
        <v>0</v>
      </c>
      <c r="G65" s="17">
        <v>0.17</v>
      </c>
      <c r="H65" s="18">
        <v>0.82</v>
      </c>
      <c r="I65" s="19">
        <v>0</v>
      </c>
      <c r="J65" s="20">
        <f>ABS(F65-B65)</f>
        <v>0</v>
      </c>
      <c r="K65" s="17">
        <f>ABS(G65-C65)</f>
        <v>0.1</v>
      </c>
      <c r="L65" s="18">
        <f>ABS(H65-D65)</f>
        <v>0.1</v>
      </c>
      <c r="M65" s="26">
        <f>ABS(I65-E65)</f>
        <v>0</v>
      </c>
      <c r="N65" s="27">
        <f>SUM(J65+K65+L65+M65)</f>
        <v>0.2</v>
      </c>
    </row>
    <row r="66" ht="18.75" spans="1:14">
      <c r="A66" s="15" t="s">
        <v>72</v>
      </c>
      <c r="B66" s="16">
        <v>0</v>
      </c>
      <c r="C66" s="17">
        <v>0.04</v>
      </c>
      <c r="D66" s="18">
        <v>0.95</v>
      </c>
      <c r="E66" s="19">
        <v>0</v>
      </c>
      <c r="F66" s="20">
        <v>0</v>
      </c>
      <c r="G66" s="17">
        <v>0</v>
      </c>
      <c r="H66" s="18">
        <v>1</v>
      </c>
      <c r="I66" s="19">
        <v>0</v>
      </c>
      <c r="J66" s="20">
        <f>ABS(F66-B66)</f>
        <v>0</v>
      </c>
      <c r="K66" s="17">
        <f>ABS(G66-C66)</f>
        <v>0.04</v>
      </c>
      <c r="L66" s="18">
        <f>ABS(H66-D66)</f>
        <v>0.05</v>
      </c>
      <c r="M66" s="26">
        <f>ABS(I66-E66)</f>
        <v>0</v>
      </c>
      <c r="N66" s="27">
        <f>SUM(J66+K66+L66+M66)</f>
        <v>0.0900000000000001</v>
      </c>
    </row>
    <row r="67" ht="18.75" spans="1:14">
      <c r="A67" s="15" t="s">
        <v>73</v>
      </c>
      <c r="B67" s="16">
        <v>0.01</v>
      </c>
      <c r="C67" s="17">
        <v>0.01</v>
      </c>
      <c r="D67" s="18">
        <v>0.97</v>
      </c>
      <c r="E67" s="19">
        <v>0</v>
      </c>
      <c r="F67" s="20">
        <v>0</v>
      </c>
      <c r="G67" s="17">
        <v>0</v>
      </c>
      <c r="H67" s="18">
        <v>1</v>
      </c>
      <c r="I67" s="19">
        <v>0</v>
      </c>
      <c r="J67" s="20">
        <f>ABS(F67-B67)</f>
        <v>0.01</v>
      </c>
      <c r="K67" s="17">
        <f>ABS(G67-C67)</f>
        <v>0.01</v>
      </c>
      <c r="L67" s="18">
        <f>ABS(H67-D67)</f>
        <v>0.03</v>
      </c>
      <c r="M67" s="26">
        <f>ABS(I67-E67)</f>
        <v>0</v>
      </c>
      <c r="N67" s="27">
        <f>SUM(J67+K67+L67+M67)</f>
        <v>0.05</v>
      </c>
    </row>
    <row r="68" ht="18.75" spans="1:14">
      <c r="A68" s="15" t="s">
        <v>74</v>
      </c>
      <c r="B68" s="16">
        <v>0.37</v>
      </c>
      <c r="C68" s="17">
        <v>0.62</v>
      </c>
      <c r="D68" s="18">
        <v>0</v>
      </c>
      <c r="E68" s="19">
        <v>0</v>
      </c>
      <c r="F68" s="20">
        <v>1</v>
      </c>
      <c r="G68" s="17">
        <v>0</v>
      </c>
      <c r="H68" s="18">
        <v>0</v>
      </c>
      <c r="I68" s="19">
        <v>0</v>
      </c>
      <c r="J68" s="20">
        <f>ABS(F68-B68)</f>
        <v>0.63</v>
      </c>
      <c r="K68" s="17">
        <f>ABS(G68-C68)</f>
        <v>0.62</v>
      </c>
      <c r="L68" s="18">
        <f>ABS(H68-D68)</f>
        <v>0</v>
      </c>
      <c r="M68" s="26">
        <f>ABS(I68-E68)</f>
        <v>0</v>
      </c>
      <c r="N68" s="27">
        <f>SUM(J68+K68+L68+M68)</f>
        <v>1.25</v>
      </c>
    </row>
    <row r="69" ht="18.75" spans="1:14">
      <c r="A69" s="15" t="s">
        <v>75</v>
      </c>
      <c r="B69" s="16">
        <v>0</v>
      </c>
      <c r="C69" s="17">
        <v>0</v>
      </c>
      <c r="D69" s="18">
        <v>1</v>
      </c>
      <c r="E69" s="19">
        <v>0</v>
      </c>
      <c r="F69" s="20">
        <v>0</v>
      </c>
      <c r="G69" s="17">
        <v>0</v>
      </c>
      <c r="H69" s="18">
        <v>1</v>
      </c>
      <c r="I69" s="19">
        <v>0</v>
      </c>
      <c r="J69" s="20">
        <f>ABS(F69-B69)</f>
        <v>0</v>
      </c>
      <c r="K69" s="17">
        <f>ABS(G69-C69)</f>
        <v>0</v>
      </c>
      <c r="L69" s="18">
        <f>ABS(H69-D69)</f>
        <v>0</v>
      </c>
      <c r="M69" s="26">
        <f>ABS(I69-E69)</f>
        <v>0</v>
      </c>
      <c r="N69" s="27">
        <f>SUM(J69+K69+L69+M69)</f>
        <v>0</v>
      </c>
    </row>
    <row r="70" ht="18.75" spans="1:14">
      <c r="A70" s="15" t="s">
        <v>76</v>
      </c>
      <c r="B70" s="16">
        <v>0</v>
      </c>
      <c r="C70" s="17">
        <v>0.03</v>
      </c>
      <c r="D70" s="18">
        <v>0.96</v>
      </c>
      <c r="E70" s="19">
        <v>0</v>
      </c>
      <c r="F70" s="20">
        <v>0</v>
      </c>
      <c r="G70" s="17">
        <v>0</v>
      </c>
      <c r="H70" s="18">
        <v>1</v>
      </c>
      <c r="I70" s="19">
        <v>0</v>
      </c>
      <c r="J70" s="20">
        <f>ABS(F70-B70)</f>
        <v>0</v>
      </c>
      <c r="K70" s="17">
        <f>ABS(G70-C70)</f>
        <v>0.03</v>
      </c>
      <c r="L70" s="18">
        <f>ABS(H70-D70)</f>
        <v>0.04</v>
      </c>
      <c r="M70" s="26">
        <f>ABS(I70-E70)</f>
        <v>0</v>
      </c>
      <c r="N70" s="27">
        <f>SUM(J70+K70+L70+M70)</f>
        <v>0.07</v>
      </c>
    </row>
    <row r="71" ht="18.75" spans="1:14">
      <c r="A71" s="15" t="s">
        <v>77</v>
      </c>
      <c r="B71" s="16">
        <v>0.28</v>
      </c>
      <c r="C71" s="17">
        <v>0.71</v>
      </c>
      <c r="D71" s="18">
        <v>0</v>
      </c>
      <c r="E71" s="19">
        <v>0</v>
      </c>
      <c r="F71" s="20">
        <v>0</v>
      </c>
      <c r="G71" s="17">
        <v>1</v>
      </c>
      <c r="H71" s="18">
        <v>0</v>
      </c>
      <c r="I71" s="19">
        <v>0</v>
      </c>
      <c r="J71" s="20">
        <f>ABS(F71-B71)</f>
        <v>0.28</v>
      </c>
      <c r="K71" s="17">
        <f>ABS(G71-C71)</f>
        <v>0.29</v>
      </c>
      <c r="L71" s="18">
        <f>ABS(H71-D71)</f>
        <v>0</v>
      </c>
      <c r="M71" s="26">
        <f>ABS(I71-E71)</f>
        <v>0</v>
      </c>
      <c r="N71" s="27">
        <f>SUM(J71+K71+L71+M71)</f>
        <v>0.57</v>
      </c>
    </row>
    <row r="72" ht="18.75" spans="1:14">
      <c r="A72" s="15" t="s">
        <v>78</v>
      </c>
      <c r="B72" s="16">
        <v>0</v>
      </c>
      <c r="C72" s="17">
        <v>0</v>
      </c>
      <c r="D72" s="18">
        <v>1</v>
      </c>
      <c r="E72" s="19">
        <v>0</v>
      </c>
      <c r="F72" s="20">
        <v>0</v>
      </c>
      <c r="G72" s="17">
        <v>0</v>
      </c>
      <c r="H72" s="18">
        <v>1</v>
      </c>
      <c r="I72" s="19">
        <v>0</v>
      </c>
      <c r="J72" s="20">
        <f>ABS(F72-B72)</f>
        <v>0</v>
      </c>
      <c r="K72" s="17">
        <f>ABS(G72-C72)</f>
        <v>0</v>
      </c>
      <c r="L72" s="18">
        <f>ABS(H72-D72)</f>
        <v>0</v>
      </c>
      <c r="M72" s="26">
        <f>ABS(I72-E72)</f>
        <v>0</v>
      </c>
      <c r="N72" s="27">
        <f>SUM(J72+K72+L72+M72)</f>
        <v>0</v>
      </c>
    </row>
    <row r="73" ht="18.75" spans="1:14">
      <c r="A73" s="15" t="s">
        <v>79</v>
      </c>
      <c r="B73" s="16">
        <v>0</v>
      </c>
      <c r="C73" s="17">
        <v>0</v>
      </c>
      <c r="D73" s="18">
        <v>1</v>
      </c>
      <c r="E73" s="19">
        <v>0</v>
      </c>
      <c r="F73" s="20">
        <v>0</v>
      </c>
      <c r="G73" s="17">
        <v>0</v>
      </c>
      <c r="H73" s="18">
        <v>1</v>
      </c>
      <c r="I73" s="19">
        <v>0</v>
      </c>
      <c r="J73" s="20">
        <f>ABS(F73-B73)</f>
        <v>0</v>
      </c>
      <c r="K73" s="17">
        <f>ABS(G73-C73)</f>
        <v>0</v>
      </c>
      <c r="L73" s="18">
        <f>ABS(H73-D73)</f>
        <v>0</v>
      </c>
      <c r="M73" s="26">
        <f>ABS(I73-E73)</f>
        <v>0</v>
      </c>
      <c r="N73" s="27">
        <f>SUM(J73+K73+L73+M73)</f>
        <v>0</v>
      </c>
    </row>
    <row r="74" ht="18.75" spans="1:14">
      <c r="A74" s="15" t="s">
        <v>80</v>
      </c>
      <c r="B74" s="16">
        <v>0</v>
      </c>
      <c r="C74" s="17">
        <v>0</v>
      </c>
      <c r="D74" s="18">
        <v>0.04</v>
      </c>
      <c r="E74" s="19">
        <v>0.95</v>
      </c>
      <c r="F74" s="20">
        <v>0</v>
      </c>
      <c r="G74" s="17">
        <v>0</v>
      </c>
      <c r="H74" s="18">
        <v>0</v>
      </c>
      <c r="I74" s="19">
        <v>1</v>
      </c>
      <c r="J74" s="20">
        <f>ABS(F74-B74)</f>
        <v>0</v>
      </c>
      <c r="K74" s="17">
        <f>ABS(G74-C74)</f>
        <v>0</v>
      </c>
      <c r="L74" s="18">
        <f>ABS(H74-D74)</f>
        <v>0.04</v>
      </c>
      <c r="M74" s="26">
        <f>ABS(I74-E74)</f>
        <v>0.05</v>
      </c>
      <c r="N74" s="27">
        <f>SUM(J74+K74+L74+M74)</f>
        <v>0.0900000000000001</v>
      </c>
    </row>
    <row r="75" ht="18.75" spans="1:14">
      <c r="A75" s="15" t="s">
        <v>81</v>
      </c>
      <c r="B75" s="16">
        <v>0</v>
      </c>
      <c r="C75" s="17">
        <v>0</v>
      </c>
      <c r="D75" s="18">
        <v>0.03</v>
      </c>
      <c r="E75" s="19">
        <v>0.96</v>
      </c>
      <c r="F75" s="20">
        <v>0</v>
      </c>
      <c r="G75" s="17">
        <v>0</v>
      </c>
      <c r="H75" s="18">
        <v>0.03</v>
      </c>
      <c r="I75" s="19">
        <v>0.96</v>
      </c>
      <c r="J75" s="20">
        <f>ABS(F75-B75)</f>
        <v>0</v>
      </c>
      <c r="K75" s="17">
        <f>ABS(G75-C75)</f>
        <v>0</v>
      </c>
      <c r="L75" s="18">
        <f>ABS(H75-D75)</f>
        <v>0</v>
      </c>
      <c r="M75" s="26">
        <f>ABS(I75-E75)</f>
        <v>0</v>
      </c>
      <c r="N75" s="27">
        <f>SUM(J75+K75+L75+M75)</f>
        <v>0</v>
      </c>
    </row>
    <row r="76" ht="18.75" spans="1:14">
      <c r="A76" s="15" t="s">
        <v>82</v>
      </c>
      <c r="B76" s="16">
        <v>0</v>
      </c>
      <c r="C76" s="17">
        <v>0</v>
      </c>
      <c r="D76" s="18">
        <v>0</v>
      </c>
      <c r="E76" s="19">
        <v>0.99</v>
      </c>
      <c r="F76" s="20">
        <v>0</v>
      </c>
      <c r="G76" s="17">
        <v>0</v>
      </c>
      <c r="H76" s="18">
        <v>0</v>
      </c>
      <c r="I76" s="19">
        <v>1</v>
      </c>
      <c r="J76" s="20">
        <f>ABS(F76-B76)</f>
        <v>0</v>
      </c>
      <c r="K76" s="17">
        <f>ABS(G76-C76)</f>
        <v>0</v>
      </c>
      <c r="L76" s="18">
        <f>ABS(H76-D76)</f>
        <v>0</v>
      </c>
      <c r="M76" s="26">
        <f>ABS(I76-E76)</f>
        <v>0.01</v>
      </c>
      <c r="N76" s="27">
        <f>SUM(J76+K76+L76+M76)</f>
        <v>0.01</v>
      </c>
    </row>
    <row r="77" ht="18.75" spans="1:14">
      <c r="A77" s="15" t="s">
        <v>83</v>
      </c>
      <c r="B77" s="16">
        <v>0</v>
      </c>
      <c r="C77" s="17">
        <v>0.03</v>
      </c>
      <c r="D77" s="18">
        <v>0.96</v>
      </c>
      <c r="E77" s="19">
        <v>0</v>
      </c>
      <c r="F77" s="20">
        <v>0</v>
      </c>
      <c r="G77" s="17">
        <v>0</v>
      </c>
      <c r="H77" s="18">
        <v>1</v>
      </c>
      <c r="I77" s="19">
        <v>0</v>
      </c>
      <c r="J77" s="20">
        <f>ABS(F77-B77)</f>
        <v>0</v>
      </c>
      <c r="K77" s="17">
        <f>ABS(G77-C77)</f>
        <v>0.03</v>
      </c>
      <c r="L77" s="18">
        <f>ABS(H77-D77)</f>
        <v>0.04</v>
      </c>
      <c r="M77" s="26">
        <f>ABS(I77-E77)</f>
        <v>0</v>
      </c>
      <c r="N77" s="27">
        <f>SUM(J77+K77+L77+M77)</f>
        <v>0.07</v>
      </c>
    </row>
    <row r="78" ht="18.75" spans="1:14">
      <c r="A78" s="15" t="s">
        <v>84</v>
      </c>
      <c r="B78" s="16">
        <v>0</v>
      </c>
      <c r="C78" s="17">
        <v>0</v>
      </c>
      <c r="D78" s="18">
        <v>1</v>
      </c>
      <c r="E78" s="19">
        <v>0</v>
      </c>
      <c r="F78" s="20">
        <v>0</v>
      </c>
      <c r="G78" s="17">
        <v>0</v>
      </c>
      <c r="H78" s="18">
        <v>1</v>
      </c>
      <c r="I78" s="19">
        <v>0</v>
      </c>
      <c r="J78" s="20">
        <f>ABS(F78-B78)</f>
        <v>0</v>
      </c>
      <c r="K78" s="17">
        <f>ABS(G78-C78)</f>
        <v>0</v>
      </c>
      <c r="L78" s="18">
        <f>ABS(H78-D78)</f>
        <v>0</v>
      </c>
      <c r="M78" s="26">
        <f>ABS(I78-E78)</f>
        <v>0</v>
      </c>
      <c r="N78" s="27">
        <f>SUM(J78+K78+L78+M78)</f>
        <v>0</v>
      </c>
    </row>
    <row r="79" ht="18.75" spans="1:14">
      <c r="A79" s="15" t="s">
        <v>85</v>
      </c>
      <c r="B79" s="16">
        <v>0</v>
      </c>
      <c r="C79" s="17">
        <v>0</v>
      </c>
      <c r="D79" s="18">
        <v>1</v>
      </c>
      <c r="E79" s="19">
        <v>0</v>
      </c>
      <c r="F79" s="20">
        <v>0</v>
      </c>
      <c r="G79" s="17">
        <v>0</v>
      </c>
      <c r="H79" s="18">
        <v>1</v>
      </c>
      <c r="I79" s="19">
        <v>0</v>
      </c>
      <c r="J79" s="20">
        <f>ABS(F79-B79)</f>
        <v>0</v>
      </c>
      <c r="K79" s="17">
        <f>ABS(G79-C79)</f>
        <v>0</v>
      </c>
      <c r="L79" s="18">
        <f>ABS(H79-D79)</f>
        <v>0</v>
      </c>
      <c r="M79" s="26">
        <f>ABS(I79-E79)</f>
        <v>0</v>
      </c>
      <c r="N79" s="27">
        <f>SUM(J79+K79+L79+M79)</f>
        <v>0</v>
      </c>
    </row>
    <row r="80" ht="18.75" spans="1:14">
      <c r="A80" s="15" t="s">
        <v>86</v>
      </c>
      <c r="B80" s="16">
        <v>0</v>
      </c>
      <c r="C80" s="17">
        <v>0</v>
      </c>
      <c r="D80" s="18">
        <v>0.1</v>
      </c>
      <c r="E80" s="19">
        <v>0.89</v>
      </c>
      <c r="F80" s="20">
        <v>0</v>
      </c>
      <c r="G80" s="17">
        <v>0</v>
      </c>
      <c r="H80" s="18">
        <v>0</v>
      </c>
      <c r="I80" s="19">
        <v>1</v>
      </c>
      <c r="J80" s="20">
        <f>ABS(F80-B80)</f>
        <v>0</v>
      </c>
      <c r="K80" s="17">
        <f>ABS(G80-C80)</f>
        <v>0</v>
      </c>
      <c r="L80" s="18">
        <f>ABS(H80-D80)</f>
        <v>0.1</v>
      </c>
      <c r="M80" s="26">
        <f>ABS(I80-E80)</f>
        <v>0.11</v>
      </c>
      <c r="N80" s="27">
        <f>SUM(J80+K80+L80+M80)</f>
        <v>0.21</v>
      </c>
    </row>
    <row r="81" ht="18.75" spans="1:14">
      <c r="A81" s="15" t="s">
        <v>87</v>
      </c>
      <c r="B81" s="16">
        <v>0</v>
      </c>
      <c r="C81" s="17">
        <v>0</v>
      </c>
      <c r="D81" s="18">
        <v>0.04</v>
      </c>
      <c r="E81" s="19">
        <v>0.95</v>
      </c>
      <c r="F81" s="20">
        <v>0</v>
      </c>
      <c r="G81" s="17">
        <v>0</v>
      </c>
      <c r="H81" s="18">
        <v>0</v>
      </c>
      <c r="I81" s="19">
        <v>1</v>
      </c>
      <c r="J81" s="20">
        <f>ABS(F81-B81)</f>
        <v>0</v>
      </c>
      <c r="K81" s="17">
        <f>ABS(G81-C81)</f>
        <v>0</v>
      </c>
      <c r="L81" s="18">
        <f>ABS(H81-D81)</f>
        <v>0.04</v>
      </c>
      <c r="M81" s="26">
        <f>ABS(I81-E81)</f>
        <v>0.05</v>
      </c>
      <c r="N81" s="27">
        <f>SUM(J81+K81+L81+M81)</f>
        <v>0.0900000000000001</v>
      </c>
    </row>
    <row r="82" ht="18.75" spans="1:14">
      <c r="A82" s="15" t="s">
        <v>88</v>
      </c>
      <c r="B82" s="16">
        <v>0</v>
      </c>
      <c r="C82" s="17">
        <v>0.24</v>
      </c>
      <c r="D82" s="18">
        <v>0.75</v>
      </c>
      <c r="E82" s="19">
        <v>0</v>
      </c>
      <c r="F82" s="20">
        <v>0</v>
      </c>
      <c r="G82" s="17">
        <v>0</v>
      </c>
      <c r="H82" s="18">
        <v>1</v>
      </c>
      <c r="I82" s="19">
        <v>0</v>
      </c>
      <c r="J82" s="20">
        <f>ABS(F82-B82)</f>
        <v>0</v>
      </c>
      <c r="K82" s="17">
        <f>ABS(G82-C82)</f>
        <v>0.24</v>
      </c>
      <c r="L82" s="18">
        <f>ABS(H82-D82)</f>
        <v>0.25</v>
      </c>
      <c r="M82" s="26">
        <f>ABS(I82-E82)</f>
        <v>0</v>
      </c>
      <c r="N82" s="27">
        <f>SUM(J82+K82+L82+M82)</f>
        <v>0.49</v>
      </c>
    </row>
    <row r="83" ht="18.75" spans="1:14">
      <c r="A83" s="15" t="s">
        <v>89</v>
      </c>
      <c r="B83" s="16">
        <v>0</v>
      </c>
      <c r="C83" s="17">
        <v>0.06</v>
      </c>
      <c r="D83" s="18">
        <v>0.64</v>
      </c>
      <c r="E83" s="19">
        <v>0.29</v>
      </c>
      <c r="F83" s="20">
        <v>0</v>
      </c>
      <c r="G83" s="17">
        <v>0</v>
      </c>
      <c r="H83" s="18">
        <v>1</v>
      </c>
      <c r="I83" s="19">
        <v>0</v>
      </c>
      <c r="J83" s="20">
        <f>ABS(F83-B83)</f>
        <v>0</v>
      </c>
      <c r="K83" s="17">
        <f>ABS(G83-C83)</f>
        <v>0.06</v>
      </c>
      <c r="L83" s="18">
        <f>ABS(H83-D83)</f>
        <v>0.36</v>
      </c>
      <c r="M83" s="26">
        <f>ABS(I83-E83)</f>
        <v>0.29</v>
      </c>
      <c r="N83" s="27">
        <f>SUM(J83+K83+L83+M83)</f>
        <v>0.71</v>
      </c>
    </row>
    <row r="84" ht="18.75" spans="1:14">
      <c r="A84" s="15" t="s">
        <v>90</v>
      </c>
      <c r="B84" s="16">
        <v>0</v>
      </c>
      <c r="C84" s="17">
        <v>0</v>
      </c>
      <c r="D84" s="18">
        <v>1</v>
      </c>
      <c r="E84" s="19">
        <v>0</v>
      </c>
      <c r="F84" s="20">
        <v>0</v>
      </c>
      <c r="G84" s="17">
        <v>0</v>
      </c>
      <c r="H84" s="18">
        <v>1</v>
      </c>
      <c r="I84" s="19">
        <v>0</v>
      </c>
      <c r="J84" s="20">
        <f>ABS(F84-B84)</f>
        <v>0</v>
      </c>
      <c r="K84" s="17">
        <f>ABS(G84-C84)</f>
        <v>0</v>
      </c>
      <c r="L84" s="18">
        <f>ABS(H84-D84)</f>
        <v>0</v>
      </c>
      <c r="M84" s="26">
        <f>ABS(I84-E84)</f>
        <v>0</v>
      </c>
      <c r="N84" s="27">
        <f>SUM(J84+K84+L84+M84)</f>
        <v>0</v>
      </c>
    </row>
    <row r="85" ht="18.75" spans="1:14">
      <c r="A85" s="15" t="s">
        <v>91</v>
      </c>
      <c r="B85" s="16">
        <v>0</v>
      </c>
      <c r="C85" s="17">
        <v>0.11</v>
      </c>
      <c r="D85" s="18">
        <v>0.88</v>
      </c>
      <c r="E85" s="19">
        <v>0</v>
      </c>
      <c r="F85" s="20">
        <v>0</v>
      </c>
      <c r="G85" s="17">
        <v>0.12</v>
      </c>
      <c r="H85" s="18">
        <v>0.87</v>
      </c>
      <c r="I85" s="19">
        <v>0</v>
      </c>
      <c r="J85" s="20">
        <f>ABS(F85-B85)</f>
        <v>0</v>
      </c>
      <c r="K85" s="17">
        <f>ABS(G85-C85)</f>
        <v>0.00999999999999999</v>
      </c>
      <c r="L85" s="18">
        <f>ABS(H85-D85)</f>
        <v>0.01</v>
      </c>
      <c r="M85" s="26">
        <f>ABS(I85-E85)</f>
        <v>0</v>
      </c>
      <c r="N85" s="27">
        <f>SUM(J85+K85+L85+M85)</f>
        <v>0.02</v>
      </c>
    </row>
    <row r="86" ht="18.75" spans="1:14">
      <c r="A86" s="15" t="s">
        <v>92</v>
      </c>
      <c r="B86" s="16">
        <v>0</v>
      </c>
      <c r="C86" s="17">
        <v>1</v>
      </c>
      <c r="D86" s="18">
        <v>0</v>
      </c>
      <c r="E86" s="19">
        <v>0</v>
      </c>
      <c r="F86" s="20">
        <v>0</v>
      </c>
      <c r="G86" s="17">
        <v>1</v>
      </c>
      <c r="H86" s="18">
        <v>0</v>
      </c>
      <c r="I86" s="19">
        <v>0</v>
      </c>
      <c r="J86" s="20">
        <f>ABS(F86-B86)</f>
        <v>0</v>
      </c>
      <c r="K86" s="17">
        <f>ABS(G86-C86)</f>
        <v>0</v>
      </c>
      <c r="L86" s="18">
        <f>ABS(H86-D86)</f>
        <v>0</v>
      </c>
      <c r="M86" s="26">
        <f>ABS(I86-E86)</f>
        <v>0</v>
      </c>
      <c r="N86" s="27">
        <f>SUM(J86+K86+L86+M86)</f>
        <v>0</v>
      </c>
    </row>
    <row r="87" ht="18.75" spans="1:14">
      <c r="A87" s="15" t="s">
        <v>93</v>
      </c>
      <c r="B87" s="16">
        <v>0</v>
      </c>
      <c r="C87" s="17">
        <v>0</v>
      </c>
      <c r="D87" s="18">
        <v>0.99</v>
      </c>
      <c r="E87" s="19">
        <v>0</v>
      </c>
      <c r="F87" s="20">
        <v>0</v>
      </c>
      <c r="G87" s="17">
        <v>0</v>
      </c>
      <c r="H87" s="18">
        <v>1</v>
      </c>
      <c r="I87" s="19">
        <v>0</v>
      </c>
      <c r="J87" s="20">
        <f>ABS(F87-B87)</f>
        <v>0</v>
      </c>
      <c r="K87" s="17">
        <f>ABS(G87-C87)</f>
        <v>0</v>
      </c>
      <c r="L87" s="18">
        <f>ABS(H87-D87)</f>
        <v>0.01</v>
      </c>
      <c r="M87" s="26">
        <f>ABS(I87-E87)</f>
        <v>0</v>
      </c>
      <c r="N87" s="27">
        <f>SUM(J87+K87+L87+M87)</f>
        <v>0.01</v>
      </c>
    </row>
    <row r="88" ht="18.75" spans="1:14">
      <c r="A88" s="15" t="s">
        <v>94</v>
      </c>
      <c r="B88" s="16">
        <v>0</v>
      </c>
      <c r="C88" s="17">
        <v>0.12</v>
      </c>
      <c r="D88" s="18">
        <v>0.87</v>
      </c>
      <c r="E88" s="19">
        <v>0</v>
      </c>
      <c r="F88" s="20">
        <v>0</v>
      </c>
      <c r="G88" s="17">
        <v>0</v>
      </c>
      <c r="H88" s="18">
        <v>1</v>
      </c>
      <c r="I88" s="19">
        <v>0</v>
      </c>
      <c r="J88" s="20">
        <f>ABS(F88-B88)</f>
        <v>0</v>
      </c>
      <c r="K88" s="17">
        <f>ABS(G88-C88)</f>
        <v>0.12</v>
      </c>
      <c r="L88" s="18">
        <f>ABS(H88-D88)</f>
        <v>0.13</v>
      </c>
      <c r="M88" s="26">
        <f>ABS(I88-E88)</f>
        <v>0</v>
      </c>
      <c r="N88" s="27">
        <f>SUM(J88+K88+L88+M88)</f>
        <v>0.25</v>
      </c>
    </row>
    <row r="89" ht="18.75" spans="1:14">
      <c r="A89" s="15" t="s">
        <v>95</v>
      </c>
      <c r="B89" s="16">
        <v>0</v>
      </c>
      <c r="C89" s="17">
        <v>1</v>
      </c>
      <c r="D89" s="18">
        <v>0</v>
      </c>
      <c r="E89" s="19">
        <v>0</v>
      </c>
      <c r="F89" s="20">
        <v>0</v>
      </c>
      <c r="G89" s="17">
        <v>1</v>
      </c>
      <c r="H89" s="18">
        <v>0</v>
      </c>
      <c r="I89" s="19">
        <v>0</v>
      </c>
      <c r="J89" s="20">
        <f>ABS(F89-B89)</f>
        <v>0</v>
      </c>
      <c r="K89" s="17">
        <f>ABS(G89-C89)</f>
        <v>0</v>
      </c>
      <c r="L89" s="18">
        <f>ABS(H89-D89)</f>
        <v>0</v>
      </c>
      <c r="M89" s="26">
        <f>ABS(I89-E89)</f>
        <v>0</v>
      </c>
      <c r="N89" s="27">
        <f>SUM(J89+K89+L89+M89)</f>
        <v>0</v>
      </c>
    </row>
    <row r="90" ht="18.75" spans="1:14">
      <c r="A90" s="15" t="s">
        <v>96</v>
      </c>
      <c r="B90" s="16">
        <v>0</v>
      </c>
      <c r="C90" s="17">
        <v>0.16</v>
      </c>
      <c r="D90" s="18">
        <v>0.76</v>
      </c>
      <c r="E90" s="19">
        <v>0.06</v>
      </c>
      <c r="F90" s="20">
        <v>0</v>
      </c>
      <c r="G90" s="17">
        <v>0.09</v>
      </c>
      <c r="H90" s="18">
        <v>0.9</v>
      </c>
      <c r="I90" s="19">
        <v>0</v>
      </c>
      <c r="J90" s="20">
        <f>ABS(F90-B90)</f>
        <v>0</v>
      </c>
      <c r="K90" s="17">
        <f>ABS(G90-C90)</f>
        <v>0.07</v>
      </c>
      <c r="L90" s="18">
        <f>ABS(H90-D90)</f>
        <v>0.14</v>
      </c>
      <c r="M90" s="26">
        <f>ABS(I90-E90)</f>
        <v>0.06</v>
      </c>
      <c r="N90" s="27">
        <f>SUM(J90+K90+L90+M90)</f>
        <v>0.27</v>
      </c>
    </row>
    <row r="91" ht="18.75" spans="1:14">
      <c r="A91" s="15" t="s">
        <v>97</v>
      </c>
      <c r="B91" s="16">
        <v>0</v>
      </c>
      <c r="C91" s="17">
        <v>0.93</v>
      </c>
      <c r="D91" s="18">
        <v>0.06</v>
      </c>
      <c r="E91" s="19">
        <v>0</v>
      </c>
      <c r="F91" s="20">
        <v>0</v>
      </c>
      <c r="G91" s="17">
        <v>0.76</v>
      </c>
      <c r="H91" s="18">
        <v>0.23</v>
      </c>
      <c r="I91" s="19">
        <v>0</v>
      </c>
      <c r="J91" s="20">
        <f>ABS(F91-B91)</f>
        <v>0</v>
      </c>
      <c r="K91" s="17">
        <f>ABS(G91-C91)</f>
        <v>0.17</v>
      </c>
      <c r="L91" s="18">
        <f>ABS(H91-D91)</f>
        <v>0.17</v>
      </c>
      <c r="M91" s="26">
        <f>ABS(I91-E91)</f>
        <v>0</v>
      </c>
      <c r="N91" s="27">
        <f>SUM(J91+K91+L91+M91)</f>
        <v>0.34</v>
      </c>
    </row>
    <row r="92" ht="18.75" spans="1:14">
      <c r="A92" s="15" t="s">
        <v>98</v>
      </c>
      <c r="B92" s="16">
        <v>0.03</v>
      </c>
      <c r="C92" s="17">
        <v>0.14</v>
      </c>
      <c r="D92" s="18">
        <v>0.82</v>
      </c>
      <c r="E92" s="19">
        <v>0</v>
      </c>
      <c r="F92" s="20">
        <v>0.02</v>
      </c>
      <c r="G92" s="17">
        <v>0</v>
      </c>
      <c r="H92" s="18">
        <v>0.97</v>
      </c>
      <c r="I92" s="19">
        <v>0</v>
      </c>
      <c r="J92" s="20">
        <f>ABS(F92-B92)</f>
        <v>0.01</v>
      </c>
      <c r="K92" s="17">
        <f>ABS(G92-C92)</f>
        <v>0.14</v>
      </c>
      <c r="L92" s="18">
        <f>ABS(H92-D92)</f>
        <v>0.15</v>
      </c>
      <c r="M92" s="26">
        <f>ABS(I92-E92)</f>
        <v>0</v>
      </c>
      <c r="N92" s="27">
        <f>SUM(J92+K92+L92+M92)</f>
        <v>0.3</v>
      </c>
    </row>
    <row r="93" ht="18.75" spans="1:14">
      <c r="A93" s="15" t="s">
        <v>99</v>
      </c>
      <c r="B93" s="16">
        <v>0</v>
      </c>
      <c r="C93" s="17">
        <v>1</v>
      </c>
      <c r="D93" s="18">
        <v>0</v>
      </c>
      <c r="E93" s="19">
        <v>0</v>
      </c>
      <c r="F93" s="20">
        <v>0</v>
      </c>
      <c r="G93" s="17">
        <v>1</v>
      </c>
      <c r="H93" s="18">
        <v>0</v>
      </c>
      <c r="I93" s="19">
        <v>0</v>
      </c>
      <c r="J93" s="20">
        <f>ABS(F93-B93)</f>
        <v>0</v>
      </c>
      <c r="K93" s="17">
        <f>ABS(G93-C93)</f>
        <v>0</v>
      </c>
      <c r="L93" s="18">
        <f>ABS(H93-D93)</f>
        <v>0</v>
      </c>
      <c r="M93" s="26">
        <f>ABS(I93-E93)</f>
        <v>0</v>
      </c>
      <c r="N93" s="27">
        <f>SUM(J93+K93+L93+M93)</f>
        <v>0</v>
      </c>
    </row>
    <row r="94" ht="18.75" spans="1:14">
      <c r="A94" s="15" t="s">
        <v>100</v>
      </c>
      <c r="B94" s="16">
        <v>0</v>
      </c>
      <c r="C94" s="17">
        <v>0</v>
      </c>
      <c r="D94" s="18">
        <v>1</v>
      </c>
      <c r="E94" s="19">
        <v>0</v>
      </c>
      <c r="F94" s="20">
        <v>0</v>
      </c>
      <c r="G94" s="17">
        <v>0</v>
      </c>
      <c r="H94" s="18">
        <v>1</v>
      </c>
      <c r="I94" s="19">
        <v>0</v>
      </c>
      <c r="J94" s="20">
        <f>ABS(F94-B94)</f>
        <v>0</v>
      </c>
      <c r="K94" s="17">
        <f>ABS(G94-C94)</f>
        <v>0</v>
      </c>
      <c r="L94" s="18">
        <f>ABS(H94-D94)</f>
        <v>0</v>
      </c>
      <c r="M94" s="26">
        <f>ABS(I94-E94)</f>
        <v>0</v>
      </c>
      <c r="N94" s="27">
        <f>SUM(J94+K94+L94+M94)</f>
        <v>0</v>
      </c>
    </row>
    <row r="95" ht="18.75" spans="1:14">
      <c r="A95" s="15" t="s">
        <v>101</v>
      </c>
      <c r="B95" s="16">
        <v>0</v>
      </c>
      <c r="C95" s="17">
        <v>1</v>
      </c>
      <c r="D95" s="18">
        <v>0</v>
      </c>
      <c r="E95" s="19">
        <v>0</v>
      </c>
      <c r="F95" s="20">
        <v>0</v>
      </c>
      <c r="G95" s="17">
        <v>1</v>
      </c>
      <c r="H95" s="18">
        <v>0</v>
      </c>
      <c r="I95" s="19">
        <v>0</v>
      </c>
      <c r="J95" s="20">
        <f>ABS(F95-B95)</f>
        <v>0</v>
      </c>
      <c r="K95" s="17">
        <f>ABS(G95-C95)</f>
        <v>0</v>
      </c>
      <c r="L95" s="18">
        <f>ABS(H95-D95)</f>
        <v>0</v>
      </c>
      <c r="M95" s="26">
        <f>ABS(I95-E95)</f>
        <v>0</v>
      </c>
      <c r="N95" s="27">
        <f>SUM(J95+K95+L95+M95)</f>
        <v>0</v>
      </c>
    </row>
    <row r="96" ht="18.75" spans="1:14">
      <c r="A96" s="15" t="s">
        <v>102</v>
      </c>
      <c r="B96" s="16">
        <v>0</v>
      </c>
      <c r="C96" s="17">
        <v>0</v>
      </c>
      <c r="D96" s="18">
        <v>1</v>
      </c>
      <c r="E96" s="19">
        <v>0</v>
      </c>
      <c r="F96" s="20">
        <v>0</v>
      </c>
      <c r="G96" s="17">
        <v>0</v>
      </c>
      <c r="H96" s="18">
        <v>1</v>
      </c>
      <c r="I96" s="19">
        <v>0</v>
      </c>
      <c r="J96" s="20">
        <f>ABS(F96-B96)</f>
        <v>0</v>
      </c>
      <c r="K96" s="17">
        <f>ABS(G96-C96)</f>
        <v>0</v>
      </c>
      <c r="L96" s="18">
        <f>ABS(H96-D96)</f>
        <v>0</v>
      </c>
      <c r="M96" s="26">
        <f>ABS(I96-E96)</f>
        <v>0</v>
      </c>
      <c r="N96" s="27">
        <f>SUM(J96+K96+L96+M96)</f>
        <v>0</v>
      </c>
    </row>
    <row r="97" ht="18.75" spans="1:14">
      <c r="A97" s="15" t="s">
        <v>103</v>
      </c>
      <c r="B97" s="16">
        <v>0.84</v>
      </c>
      <c r="C97" s="17">
        <v>0.15</v>
      </c>
      <c r="D97" s="18">
        <v>0</v>
      </c>
      <c r="E97" s="19">
        <v>0</v>
      </c>
      <c r="F97" s="20">
        <v>0.81</v>
      </c>
      <c r="G97" s="17">
        <v>0.18</v>
      </c>
      <c r="H97" s="18">
        <v>0</v>
      </c>
      <c r="I97" s="19">
        <v>0</v>
      </c>
      <c r="J97" s="20">
        <f>ABS(F97-B97)</f>
        <v>0.0299999999999999</v>
      </c>
      <c r="K97" s="17">
        <f>ABS(G97-C97)</f>
        <v>0.03</v>
      </c>
      <c r="L97" s="18">
        <f>ABS(H97-D97)</f>
        <v>0</v>
      </c>
      <c r="M97" s="26">
        <f>ABS(I97-E97)</f>
        <v>0</v>
      </c>
      <c r="N97" s="27">
        <f>SUM(J97+K97+L97+M97)</f>
        <v>0.0599999999999999</v>
      </c>
    </row>
    <row r="98" ht="18.75" spans="1:14">
      <c r="A98" s="15" t="s">
        <v>104</v>
      </c>
      <c r="B98" s="16">
        <v>0</v>
      </c>
      <c r="C98" s="17">
        <v>0.08</v>
      </c>
      <c r="D98" s="18">
        <v>0.91</v>
      </c>
      <c r="E98" s="19">
        <v>0</v>
      </c>
      <c r="F98" s="20">
        <v>0</v>
      </c>
      <c r="G98" s="17">
        <v>0</v>
      </c>
      <c r="H98" s="18">
        <v>1</v>
      </c>
      <c r="I98" s="19">
        <v>0</v>
      </c>
      <c r="J98" s="20">
        <f>ABS(F98-B98)</f>
        <v>0</v>
      </c>
      <c r="K98" s="17">
        <f>ABS(G98-C98)</f>
        <v>0.08</v>
      </c>
      <c r="L98" s="18">
        <f>ABS(H98-D98)</f>
        <v>0.09</v>
      </c>
      <c r="M98" s="26">
        <f>ABS(I98-E98)</f>
        <v>0</v>
      </c>
      <c r="N98" s="27">
        <f>SUM(J98+K98+L98+M98)</f>
        <v>0.17</v>
      </c>
    </row>
    <row r="99" ht="18.75" spans="1:14">
      <c r="A99" s="15" t="s">
        <v>105</v>
      </c>
      <c r="B99" s="16">
        <v>0</v>
      </c>
      <c r="C99" s="17">
        <v>0</v>
      </c>
      <c r="D99" s="18">
        <v>0</v>
      </c>
      <c r="E99" s="19">
        <v>1</v>
      </c>
      <c r="F99" s="20">
        <v>0</v>
      </c>
      <c r="G99" s="17">
        <v>0</v>
      </c>
      <c r="H99" s="18">
        <v>0</v>
      </c>
      <c r="I99" s="19">
        <v>1</v>
      </c>
      <c r="J99" s="20">
        <f>ABS(F99-B99)</f>
        <v>0</v>
      </c>
      <c r="K99" s="17">
        <f>ABS(G99-C99)</f>
        <v>0</v>
      </c>
      <c r="L99" s="18">
        <f>ABS(H99-D99)</f>
        <v>0</v>
      </c>
      <c r="M99" s="26">
        <f>ABS(I99-E99)</f>
        <v>0</v>
      </c>
      <c r="N99" s="27">
        <f>SUM(J99+K99+L99+M99)</f>
        <v>0</v>
      </c>
    </row>
    <row r="100" ht="18.75" spans="1:14">
      <c r="A100" s="15" t="s">
        <v>106</v>
      </c>
      <c r="B100" s="16">
        <v>0</v>
      </c>
      <c r="C100" s="17">
        <v>0.99</v>
      </c>
      <c r="D100" s="18">
        <v>0</v>
      </c>
      <c r="E100" s="19">
        <v>0</v>
      </c>
      <c r="F100" s="20">
        <v>0</v>
      </c>
      <c r="G100" s="17">
        <v>1</v>
      </c>
      <c r="H100" s="18">
        <v>0</v>
      </c>
      <c r="I100" s="19">
        <v>0</v>
      </c>
      <c r="J100" s="20">
        <f>ABS(F100-B100)</f>
        <v>0</v>
      </c>
      <c r="K100" s="17">
        <f>ABS(G100-C100)</f>
        <v>0.01</v>
      </c>
      <c r="L100" s="18">
        <f>ABS(H100-D100)</f>
        <v>0</v>
      </c>
      <c r="M100" s="26">
        <f>ABS(I100-E100)</f>
        <v>0</v>
      </c>
      <c r="N100" s="27">
        <f>SUM(J100+K100+L100+M100)</f>
        <v>0.01</v>
      </c>
    </row>
    <row r="101" ht="18.75" spans="1:14">
      <c r="A101" s="15" t="s">
        <v>107</v>
      </c>
      <c r="B101" s="16">
        <v>0</v>
      </c>
      <c r="C101" s="17">
        <v>1</v>
      </c>
      <c r="D101" s="18">
        <v>0</v>
      </c>
      <c r="E101" s="19">
        <v>0</v>
      </c>
      <c r="F101" s="20">
        <v>0</v>
      </c>
      <c r="G101" s="17">
        <v>1</v>
      </c>
      <c r="H101" s="18">
        <v>0</v>
      </c>
      <c r="I101" s="19">
        <v>0</v>
      </c>
      <c r="J101" s="20">
        <f>ABS(F101-B101)</f>
        <v>0</v>
      </c>
      <c r="K101" s="17">
        <f>ABS(G101-C101)</f>
        <v>0</v>
      </c>
      <c r="L101" s="18">
        <f>ABS(H101-D101)</f>
        <v>0</v>
      </c>
      <c r="M101" s="26">
        <f>ABS(I101-E101)</f>
        <v>0</v>
      </c>
      <c r="N101" s="27">
        <f>SUM(J101+K101+L101+M101)</f>
        <v>0</v>
      </c>
    </row>
    <row r="102" ht="18.75" spans="1:14">
      <c r="A102" s="15" t="s">
        <v>108</v>
      </c>
      <c r="B102" s="16">
        <v>0</v>
      </c>
      <c r="C102" s="17">
        <v>0</v>
      </c>
      <c r="D102" s="18">
        <v>0</v>
      </c>
      <c r="E102" s="19">
        <v>1</v>
      </c>
      <c r="F102" s="20">
        <v>0</v>
      </c>
      <c r="G102" s="17">
        <v>0</v>
      </c>
      <c r="H102" s="18">
        <v>0</v>
      </c>
      <c r="I102" s="19">
        <v>1</v>
      </c>
      <c r="J102" s="20">
        <f>ABS(F102-B102)</f>
        <v>0</v>
      </c>
      <c r="K102" s="17">
        <f>ABS(G102-C102)</f>
        <v>0</v>
      </c>
      <c r="L102" s="18">
        <f>ABS(H102-D102)</f>
        <v>0</v>
      </c>
      <c r="M102" s="26">
        <f>ABS(I102-E102)</f>
        <v>0</v>
      </c>
      <c r="N102" s="27">
        <f>SUM(J102+K102+L102+M102)</f>
        <v>0</v>
      </c>
    </row>
    <row r="103" ht="18.75" spans="1:14">
      <c r="A103" s="15" t="s">
        <v>109</v>
      </c>
      <c r="B103" s="16">
        <v>0</v>
      </c>
      <c r="C103" s="17">
        <v>0</v>
      </c>
      <c r="D103" s="18">
        <v>1</v>
      </c>
      <c r="E103" s="19">
        <v>0</v>
      </c>
      <c r="F103" s="20">
        <v>0</v>
      </c>
      <c r="G103" s="17">
        <v>0</v>
      </c>
      <c r="H103" s="18">
        <v>1</v>
      </c>
      <c r="I103" s="19">
        <v>0</v>
      </c>
      <c r="J103" s="20">
        <f>ABS(F103-B103)</f>
        <v>0</v>
      </c>
      <c r="K103" s="17">
        <f>ABS(G103-C103)</f>
        <v>0</v>
      </c>
      <c r="L103" s="18">
        <f>ABS(H103-D103)</f>
        <v>0</v>
      </c>
      <c r="M103" s="26">
        <f>ABS(I103-E103)</f>
        <v>0</v>
      </c>
      <c r="N103" s="27">
        <f>SUM(J103+K103+L103+M103)</f>
        <v>0</v>
      </c>
    </row>
    <row r="104" ht="18.75" spans="1:14">
      <c r="A104" s="15" t="s">
        <v>110</v>
      </c>
      <c r="B104" s="16">
        <v>0</v>
      </c>
      <c r="C104" s="17">
        <v>0</v>
      </c>
      <c r="D104" s="18">
        <v>1</v>
      </c>
      <c r="E104" s="19">
        <v>0</v>
      </c>
      <c r="F104" s="20">
        <v>0</v>
      </c>
      <c r="G104" s="17">
        <v>0</v>
      </c>
      <c r="H104" s="18">
        <v>1</v>
      </c>
      <c r="I104" s="19">
        <v>0</v>
      </c>
      <c r="J104" s="20">
        <f>ABS(F104-B104)</f>
        <v>0</v>
      </c>
      <c r="K104" s="17">
        <f>ABS(G104-C104)</f>
        <v>0</v>
      </c>
      <c r="L104" s="18">
        <f>ABS(H104-D104)</f>
        <v>0</v>
      </c>
      <c r="M104" s="26">
        <f>ABS(I104-E104)</f>
        <v>0</v>
      </c>
      <c r="N104" s="27">
        <f>SUM(J104+K104+L104+M104)</f>
        <v>0</v>
      </c>
    </row>
    <row r="105" ht="18.75" spans="1:14">
      <c r="A105" s="15" t="s">
        <v>111</v>
      </c>
      <c r="B105" s="16">
        <v>0</v>
      </c>
      <c r="C105" s="17">
        <v>0</v>
      </c>
      <c r="D105" s="18">
        <v>1</v>
      </c>
      <c r="E105" s="19">
        <v>0</v>
      </c>
      <c r="F105" s="20">
        <v>0</v>
      </c>
      <c r="G105" s="17">
        <v>0</v>
      </c>
      <c r="H105" s="18">
        <v>1</v>
      </c>
      <c r="I105" s="19">
        <v>0</v>
      </c>
      <c r="J105" s="20">
        <f>ABS(F105-B105)</f>
        <v>0</v>
      </c>
      <c r="K105" s="17">
        <f>ABS(G105-C105)</f>
        <v>0</v>
      </c>
      <c r="L105" s="18">
        <f>ABS(H105-D105)</f>
        <v>0</v>
      </c>
      <c r="M105" s="26">
        <f>ABS(I105-E105)</f>
        <v>0</v>
      </c>
      <c r="N105" s="27">
        <f>SUM(J105+K105+L105+M105)</f>
        <v>0</v>
      </c>
    </row>
    <row r="106" ht="18.75" spans="1:14">
      <c r="A106" s="15" t="s">
        <v>112</v>
      </c>
      <c r="B106" s="16">
        <v>0</v>
      </c>
      <c r="C106" s="17">
        <v>0</v>
      </c>
      <c r="D106" s="18">
        <v>1</v>
      </c>
      <c r="E106" s="19">
        <v>0</v>
      </c>
      <c r="F106" s="20">
        <v>0</v>
      </c>
      <c r="G106" s="17">
        <v>0</v>
      </c>
      <c r="H106" s="18">
        <v>1</v>
      </c>
      <c r="I106" s="19">
        <v>0</v>
      </c>
      <c r="J106" s="20">
        <f>ABS(F106-B106)</f>
        <v>0</v>
      </c>
      <c r="K106" s="17">
        <f>ABS(G106-C106)</f>
        <v>0</v>
      </c>
      <c r="L106" s="18">
        <f>ABS(H106-D106)</f>
        <v>0</v>
      </c>
      <c r="M106" s="26">
        <f>ABS(I106-E106)</f>
        <v>0</v>
      </c>
      <c r="N106" s="27">
        <f>SUM(J106+K106+L106+M106)</f>
        <v>0</v>
      </c>
    </row>
    <row r="107" ht="18.75" spans="1:14">
      <c r="A107" s="15" t="s">
        <v>113</v>
      </c>
      <c r="B107" s="16">
        <v>0</v>
      </c>
      <c r="C107" s="17">
        <v>0</v>
      </c>
      <c r="D107" s="18">
        <v>1</v>
      </c>
      <c r="E107" s="19">
        <v>0</v>
      </c>
      <c r="F107" s="20">
        <v>0</v>
      </c>
      <c r="G107" s="17">
        <v>0</v>
      </c>
      <c r="H107" s="18">
        <v>1</v>
      </c>
      <c r="I107" s="19">
        <v>0</v>
      </c>
      <c r="J107" s="20">
        <f>ABS(F107-B107)</f>
        <v>0</v>
      </c>
      <c r="K107" s="17">
        <f>ABS(G107-C107)</f>
        <v>0</v>
      </c>
      <c r="L107" s="18">
        <f>ABS(H107-D107)</f>
        <v>0</v>
      </c>
      <c r="M107" s="26">
        <f>ABS(I107-E107)</f>
        <v>0</v>
      </c>
      <c r="N107" s="27">
        <f>SUM(J107+K107+L107+M107)</f>
        <v>0</v>
      </c>
    </row>
    <row r="108" ht="18.75" spans="1:14">
      <c r="A108" s="15" t="s">
        <v>114</v>
      </c>
      <c r="B108" s="16">
        <v>0</v>
      </c>
      <c r="C108" s="17">
        <v>0</v>
      </c>
      <c r="D108" s="18">
        <v>1</v>
      </c>
      <c r="E108" s="19">
        <v>0</v>
      </c>
      <c r="F108" s="20">
        <v>0</v>
      </c>
      <c r="G108" s="17">
        <v>0</v>
      </c>
      <c r="H108" s="18">
        <v>1</v>
      </c>
      <c r="I108" s="19">
        <v>0</v>
      </c>
      <c r="J108" s="20">
        <f>ABS(F108-B108)</f>
        <v>0</v>
      </c>
      <c r="K108" s="17">
        <f>ABS(G108-C108)</f>
        <v>0</v>
      </c>
      <c r="L108" s="18">
        <f>ABS(H108-D108)</f>
        <v>0</v>
      </c>
      <c r="M108" s="26">
        <f>ABS(I108-E108)</f>
        <v>0</v>
      </c>
      <c r="N108" s="27">
        <f>SUM(J108+K108+L108+M108)</f>
        <v>0</v>
      </c>
    </row>
    <row r="109" ht="18.75" spans="1:14">
      <c r="A109" s="15" t="s">
        <v>115</v>
      </c>
      <c r="B109" s="16">
        <v>0</v>
      </c>
      <c r="C109" s="17">
        <v>0.81</v>
      </c>
      <c r="D109" s="18">
        <v>0.18</v>
      </c>
      <c r="E109" s="19">
        <v>0</v>
      </c>
      <c r="F109" s="20">
        <v>0</v>
      </c>
      <c r="G109" s="17">
        <v>1</v>
      </c>
      <c r="H109" s="18">
        <v>0</v>
      </c>
      <c r="I109" s="19">
        <v>0</v>
      </c>
      <c r="J109" s="20">
        <f>ABS(F109-B109)</f>
        <v>0</v>
      </c>
      <c r="K109" s="17">
        <f>ABS(G109-C109)</f>
        <v>0.19</v>
      </c>
      <c r="L109" s="18">
        <f>ABS(H109-D109)</f>
        <v>0.18</v>
      </c>
      <c r="M109" s="26">
        <f>ABS(I109-E109)</f>
        <v>0</v>
      </c>
      <c r="N109" s="27">
        <f>SUM(J109+K109+L109+M109)</f>
        <v>0.37</v>
      </c>
    </row>
    <row r="110" ht="18.75" spans="1:14">
      <c r="A110" s="15" t="s">
        <v>116</v>
      </c>
      <c r="B110" s="16">
        <v>0</v>
      </c>
      <c r="C110" s="17">
        <v>0</v>
      </c>
      <c r="D110" s="18">
        <v>1</v>
      </c>
      <c r="E110" s="19">
        <v>0</v>
      </c>
      <c r="F110" s="20">
        <v>0</v>
      </c>
      <c r="G110" s="17">
        <v>0</v>
      </c>
      <c r="H110" s="18">
        <v>1</v>
      </c>
      <c r="I110" s="19">
        <v>0</v>
      </c>
      <c r="J110" s="20">
        <f>ABS(F110-B110)</f>
        <v>0</v>
      </c>
      <c r="K110" s="17">
        <f>ABS(G110-C110)</f>
        <v>0</v>
      </c>
      <c r="L110" s="18">
        <f>ABS(H110-D110)</f>
        <v>0</v>
      </c>
      <c r="M110" s="26">
        <f>ABS(I110-E110)</f>
        <v>0</v>
      </c>
      <c r="N110" s="27">
        <f>SUM(J110+K110+L110+M110)</f>
        <v>0</v>
      </c>
    </row>
    <row r="111" ht="18.75" spans="1:14">
      <c r="A111" s="15" t="s">
        <v>117</v>
      </c>
      <c r="B111" s="16">
        <v>0</v>
      </c>
      <c r="C111" s="17">
        <v>1</v>
      </c>
      <c r="D111" s="18">
        <v>0</v>
      </c>
      <c r="E111" s="19">
        <v>0</v>
      </c>
      <c r="F111" s="20">
        <v>0</v>
      </c>
      <c r="G111" s="17">
        <v>1</v>
      </c>
      <c r="H111" s="18">
        <v>0</v>
      </c>
      <c r="I111" s="19">
        <v>0</v>
      </c>
      <c r="J111" s="20">
        <f>ABS(F111-B111)</f>
        <v>0</v>
      </c>
      <c r="K111" s="17">
        <f>ABS(G111-C111)</f>
        <v>0</v>
      </c>
      <c r="L111" s="18">
        <f>ABS(H111-D111)</f>
        <v>0</v>
      </c>
      <c r="M111" s="26">
        <f>ABS(I111-E111)</f>
        <v>0</v>
      </c>
      <c r="N111" s="27">
        <f>SUM(J111+K111+L111+M111)</f>
        <v>0</v>
      </c>
    </row>
    <row r="112" ht="18.75" spans="1:14">
      <c r="A112" s="15" t="s">
        <v>118</v>
      </c>
      <c r="B112" s="16">
        <v>0</v>
      </c>
      <c r="C112" s="17">
        <v>0</v>
      </c>
      <c r="D112" s="18">
        <v>1</v>
      </c>
      <c r="E112" s="19">
        <v>0</v>
      </c>
      <c r="F112" s="20">
        <v>0</v>
      </c>
      <c r="G112" s="17">
        <v>0</v>
      </c>
      <c r="H112" s="18">
        <v>1</v>
      </c>
      <c r="I112" s="19">
        <v>0</v>
      </c>
      <c r="J112" s="20">
        <f>ABS(F112-B112)</f>
        <v>0</v>
      </c>
      <c r="K112" s="17">
        <f>ABS(G112-C112)</f>
        <v>0</v>
      </c>
      <c r="L112" s="18">
        <f>ABS(H112-D112)</f>
        <v>0</v>
      </c>
      <c r="M112" s="26">
        <f>ABS(I112-E112)</f>
        <v>0</v>
      </c>
      <c r="N112" s="27">
        <f>SUM(J112+K112+L112+M112)</f>
        <v>0</v>
      </c>
    </row>
    <row r="113" ht="18.75" spans="1:14">
      <c r="A113" s="15" t="s">
        <v>119</v>
      </c>
      <c r="B113" s="16">
        <v>0</v>
      </c>
      <c r="C113" s="17">
        <v>0</v>
      </c>
      <c r="D113" s="18">
        <v>0</v>
      </c>
      <c r="E113" s="19">
        <v>1</v>
      </c>
      <c r="F113" s="20">
        <v>0</v>
      </c>
      <c r="G113" s="17">
        <v>0</v>
      </c>
      <c r="H113" s="18">
        <v>0</v>
      </c>
      <c r="I113" s="19">
        <v>1</v>
      </c>
      <c r="J113" s="20">
        <f>ABS(F113-B113)</f>
        <v>0</v>
      </c>
      <c r="K113" s="17">
        <f>ABS(G113-C113)</f>
        <v>0</v>
      </c>
      <c r="L113" s="18">
        <f>ABS(H113-D113)</f>
        <v>0</v>
      </c>
      <c r="M113" s="26">
        <f>ABS(I113-E113)</f>
        <v>0</v>
      </c>
      <c r="N113" s="27">
        <f>SUM(J113+K113+L113+M113)</f>
        <v>0</v>
      </c>
    </row>
    <row r="114" ht="18.75" spans="1:14">
      <c r="A114" s="15" t="s">
        <v>120</v>
      </c>
      <c r="B114" s="16">
        <v>0</v>
      </c>
      <c r="C114" s="17">
        <v>0</v>
      </c>
      <c r="D114" s="18">
        <v>0</v>
      </c>
      <c r="E114" s="19">
        <v>1</v>
      </c>
      <c r="F114" s="20">
        <v>0</v>
      </c>
      <c r="G114" s="17">
        <v>0</v>
      </c>
      <c r="H114" s="18">
        <v>0</v>
      </c>
      <c r="I114" s="19">
        <v>1</v>
      </c>
      <c r="J114" s="20">
        <f>ABS(F114-B114)</f>
        <v>0</v>
      </c>
      <c r="K114" s="17">
        <f>ABS(G114-C114)</f>
        <v>0</v>
      </c>
      <c r="L114" s="18">
        <f>ABS(H114-D114)</f>
        <v>0</v>
      </c>
      <c r="M114" s="26">
        <f>ABS(I114-E114)</f>
        <v>0</v>
      </c>
      <c r="N114" s="27">
        <f>SUM(J114+K114+L114+M114)</f>
        <v>0</v>
      </c>
    </row>
    <row r="115" ht="18.75" spans="1:14">
      <c r="A115" s="15" t="s">
        <v>121</v>
      </c>
      <c r="B115" s="16">
        <v>0</v>
      </c>
      <c r="C115" s="17">
        <v>0.11</v>
      </c>
      <c r="D115" s="18">
        <v>0.88</v>
      </c>
      <c r="E115" s="19">
        <v>0</v>
      </c>
      <c r="F115" s="20">
        <v>0</v>
      </c>
      <c r="G115" s="17">
        <v>0.02</v>
      </c>
      <c r="H115" s="18">
        <v>0.97</v>
      </c>
      <c r="I115" s="19">
        <v>0</v>
      </c>
      <c r="J115" s="20">
        <f>ABS(F115-B115)</f>
        <v>0</v>
      </c>
      <c r="K115" s="17">
        <f>ABS(G115-C115)</f>
        <v>0.09</v>
      </c>
      <c r="L115" s="18">
        <f>ABS(H115-D115)</f>
        <v>0.09</v>
      </c>
      <c r="M115" s="26">
        <f>ABS(I115-E115)</f>
        <v>0</v>
      </c>
      <c r="N115" s="27">
        <f>SUM(J115+K115+L115+M115)</f>
        <v>0.18</v>
      </c>
    </row>
    <row r="116" ht="18.75" spans="1:14">
      <c r="A116" s="15" t="s">
        <v>122</v>
      </c>
      <c r="B116" s="16">
        <v>0</v>
      </c>
      <c r="C116" s="17">
        <v>0</v>
      </c>
      <c r="D116" s="18">
        <v>1</v>
      </c>
      <c r="E116" s="19">
        <v>0</v>
      </c>
      <c r="F116" s="20">
        <v>0</v>
      </c>
      <c r="G116" s="17">
        <v>0</v>
      </c>
      <c r="H116" s="18">
        <v>1</v>
      </c>
      <c r="I116" s="19">
        <v>0</v>
      </c>
      <c r="J116" s="20">
        <f>ABS(F116-B116)</f>
        <v>0</v>
      </c>
      <c r="K116" s="17">
        <f>ABS(G116-C116)</f>
        <v>0</v>
      </c>
      <c r="L116" s="18">
        <f>ABS(H116-D116)</f>
        <v>0</v>
      </c>
      <c r="M116" s="26">
        <f>ABS(I116-E116)</f>
        <v>0</v>
      </c>
      <c r="N116" s="27">
        <f>SUM(J116+K116+L116+M116)</f>
        <v>0</v>
      </c>
    </row>
    <row r="117" ht="18.75" spans="1:14">
      <c r="A117" s="15" t="s">
        <v>123</v>
      </c>
      <c r="B117" s="16">
        <v>0</v>
      </c>
      <c r="C117" s="17">
        <v>0</v>
      </c>
      <c r="D117" s="18">
        <v>1</v>
      </c>
      <c r="E117" s="19">
        <v>0</v>
      </c>
      <c r="F117" s="20">
        <v>0</v>
      </c>
      <c r="G117" s="17">
        <v>0</v>
      </c>
      <c r="H117" s="18">
        <v>1</v>
      </c>
      <c r="I117" s="19">
        <v>0</v>
      </c>
      <c r="J117" s="20">
        <f>ABS(F117-B117)</f>
        <v>0</v>
      </c>
      <c r="K117" s="17">
        <f>ABS(G117-C117)</f>
        <v>0</v>
      </c>
      <c r="L117" s="18">
        <f>ABS(H117-D117)</f>
        <v>0</v>
      </c>
      <c r="M117" s="26">
        <f>ABS(I117-E117)</f>
        <v>0</v>
      </c>
      <c r="N117" s="27">
        <f>SUM(J117+K117+L117+M117)</f>
        <v>0</v>
      </c>
    </row>
    <row r="118" ht="18.75" spans="1:14">
      <c r="A118" s="15" t="s">
        <v>124</v>
      </c>
      <c r="B118" s="16">
        <v>0</v>
      </c>
      <c r="C118" s="17">
        <v>0</v>
      </c>
      <c r="D118" s="18">
        <v>0</v>
      </c>
      <c r="E118" s="19">
        <v>1</v>
      </c>
      <c r="F118" s="20">
        <v>0</v>
      </c>
      <c r="G118" s="17">
        <v>0</v>
      </c>
      <c r="H118" s="18">
        <v>0</v>
      </c>
      <c r="I118" s="19">
        <v>1</v>
      </c>
      <c r="J118" s="20">
        <f>ABS(F118-B118)</f>
        <v>0</v>
      </c>
      <c r="K118" s="17">
        <f>ABS(G118-C118)</f>
        <v>0</v>
      </c>
      <c r="L118" s="18">
        <f>ABS(H118-D118)</f>
        <v>0</v>
      </c>
      <c r="M118" s="26">
        <f>ABS(I118-E118)</f>
        <v>0</v>
      </c>
      <c r="N118" s="27">
        <f>SUM(J118+K118+L118+M118)</f>
        <v>0</v>
      </c>
    </row>
    <row r="119" ht="18.75" spans="1:14">
      <c r="A119" s="15" t="s">
        <v>125</v>
      </c>
      <c r="B119" s="16">
        <v>0</v>
      </c>
      <c r="C119" s="17">
        <v>0</v>
      </c>
      <c r="D119" s="18">
        <v>0</v>
      </c>
      <c r="E119" s="19">
        <v>1</v>
      </c>
      <c r="F119" s="20">
        <v>0</v>
      </c>
      <c r="G119" s="17">
        <v>0</v>
      </c>
      <c r="H119" s="18">
        <v>0</v>
      </c>
      <c r="I119" s="19">
        <v>1</v>
      </c>
      <c r="J119" s="20">
        <f>ABS(F119-B119)</f>
        <v>0</v>
      </c>
      <c r="K119" s="17">
        <f>ABS(G119-C119)</f>
        <v>0</v>
      </c>
      <c r="L119" s="18">
        <f>ABS(H119-D119)</f>
        <v>0</v>
      </c>
      <c r="M119" s="26">
        <f>ABS(I119-E119)</f>
        <v>0</v>
      </c>
      <c r="N119" s="27">
        <f>SUM(J119+K119+L119+M119)</f>
        <v>0</v>
      </c>
    </row>
    <row r="120" ht="18.75" spans="1:14">
      <c r="A120" s="15" t="s">
        <v>126</v>
      </c>
      <c r="B120" s="16">
        <v>0</v>
      </c>
      <c r="C120" s="17">
        <v>0</v>
      </c>
      <c r="D120" s="18">
        <v>0</v>
      </c>
      <c r="E120" s="19">
        <v>1</v>
      </c>
      <c r="F120" s="20">
        <v>0</v>
      </c>
      <c r="G120" s="17">
        <v>0</v>
      </c>
      <c r="H120" s="18">
        <v>0</v>
      </c>
      <c r="I120" s="19">
        <v>1</v>
      </c>
      <c r="J120" s="20">
        <f>ABS(F120-B120)</f>
        <v>0</v>
      </c>
      <c r="K120" s="17">
        <f>ABS(G120-C120)</f>
        <v>0</v>
      </c>
      <c r="L120" s="18">
        <f>ABS(H120-D120)</f>
        <v>0</v>
      </c>
      <c r="M120" s="26">
        <f>ABS(I120-E120)</f>
        <v>0</v>
      </c>
      <c r="N120" s="27">
        <f>SUM(J120+K120+L120+M120)</f>
        <v>0</v>
      </c>
    </row>
    <row r="121" ht="18.75" spans="1:14">
      <c r="A121" s="15" t="s">
        <v>127</v>
      </c>
      <c r="B121" s="16">
        <v>0</v>
      </c>
      <c r="C121" s="17">
        <v>0</v>
      </c>
      <c r="D121" s="18">
        <v>1</v>
      </c>
      <c r="E121" s="19">
        <v>0</v>
      </c>
      <c r="F121" s="20">
        <v>0</v>
      </c>
      <c r="G121" s="17">
        <v>0</v>
      </c>
      <c r="H121" s="18">
        <v>1</v>
      </c>
      <c r="I121" s="19">
        <v>0</v>
      </c>
      <c r="J121" s="20">
        <f>ABS(F121-B121)</f>
        <v>0</v>
      </c>
      <c r="K121" s="17">
        <f>ABS(G121-C121)</f>
        <v>0</v>
      </c>
      <c r="L121" s="18">
        <f>ABS(H121-D121)</f>
        <v>0</v>
      </c>
      <c r="M121" s="26">
        <f>ABS(I121-E121)</f>
        <v>0</v>
      </c>
      <c r="N121" s="27">
        <f>SUM(J121+K121+L121+M121)</f>
        <v>0</v>
      </c>
    </row>
    <row r="122" ht="18.75" spans="1:14">
      <c r="A122" s="15" t="s">
        <v>128</v>
      </c>
      <c r="B122" s="16">
        <v>0</v>
      </c>
      <c r="C122" s="17">
        <v>0.93</v>
      </c>
      <c r="D122" s="18">
        <v>0.06</v>
      </c>
      <c r="E122" s="19">
        <v>0</v>
      </c>
      <c r="F122" s="20">
        <v>0</v>
      </c>
      <c r="G122" s="17">
        <v>0.92</v>
      </c>
      <c r="H122" s="18">
        <v>0.07</v>
      </c>
      <c r="I122" s="19">
        <v>0</v>
      </c>
      <c r="J122" s="20">
        <f>ABS(F122-B122)</f>
        <v>0</v>
      </c>
      <c r="K122" s="17">
        <f>ABS(G122-C122)</f>
        <v>0.01</v>
      </c>
      <c r="L122" s="18">
        <f>ABS(H122-D122)</f>
        <v>0.01</v>
      </c>
      <c r="M122" s="26">
        <f>ABS(I122-E122)</f>
        <v>0</v>
      </c>
      <c r="N122" s="27">
        <f>SUM(J122+K122+L122+M122)</f>
        <v>0.02</v>
      </c>
    </row>
    <row r="123" ht="18.75" spans="1:14">
      <c r="A123" s="15" t="s">
        <v>129</v>
      </c>
      <c r="B123" s="16">
        <v>0</v>
      </c>
      <c r="C123" s="17">
        <v>0</v>
      </c>
      <c r="D123" s="18">
        <v>0.04</v>
      </c>
      <c r="E123" s="19">
        <v>0.95</v>
      </c>
      <c r="F123" s="20">
        <v>0</v>
      </c>
      <c r="G123" s="17">
        <v>0</v>
      </c>
      <c r="H123" s="18">
        <v>0</v>
      </c>
      <c r="I123" s="19">
        <v>1</v>
      </c>
      <c r="J123" s="20">
        <f>ABS(F123-B123)</f>
        <v>0</v>
      </c>
      <c r="K123" s="17">
        <f>ABS(G123-C123)</f>
        <v>0</v>
      </c>
      <c r="L123" s="18">
        <f>ABS(H123-D123)</f>
        <v>0.04</v>
      </c>
      <c r="M123" s="26">
        <f>ABS(I123-E123)</f>
        <v>0.05</v>
      </c>
      <c r="N123" s="27">
        <f>SUM(J123+K123+L123+M123)</f>
        <v>0.0900000000000001</v>
      </c>
    </row>
    <row r="124" ht="18.75" spans="1:14">
      <c r="A124" s="15" t="s">
        <v>130</v>
      </c>
      <c r="B124" s="16">
        <v>0</v>
      </c>
      <c r="C124" s="17">
        <v>0</v>
      </c>
      <c r="D124" s="18">
        <v>0</v>
      </c>
      <c r="E124" s="19">
        <v>1</v>
      </c>
      <c r="F124" s="20">
        <v>0</v>
      </c>
      <c r="G124" s="17">
        <v>0</v>
      </c>
      <c r="H124" s="18">
        <v>0</v>
      </c>
      <c r="I124" s="19">
        <v>1</v>
      </c>
      <c r="J124" s="20">
        <f>ABS(F124-B124)</f>
        <v>0</v>
      </c>
      <c r="K124" s="17">
        <f>ABS(G124-C124)</f>
        <v>0</v>
      </c>
      <c r="L124" s="18">
        <f>ABS(H124-D124)</f>
        <v>0</v>
      </c>
      <c r="M124" s="26">
        <f>ABS(I124-E124)</f>
        <v>0</v>
      </c>
      <c r="N124" s="27">
        <f>SUM(J124+K124+L124+M124)</f>
        <v>0</v>
      </c>
    </row>
    <row r="125" ht="18.75" spans="1:14">
      <c r="A125" s="15" t="s">
        <v>131</v>
      </c>
      <c r="B125" s="16">
        <v>0</v>
      </c>
      <c r="C125" s="17">
        <v>0</v>
      </c>
      <c r="D125" s="18">
        <v>1</v>
      </c>
      <c r="E125" s="19">
        <v>0</v>
      </c>
      <c r="F125" s="20">
        <v>0</v>
      </c>
      <c r="G125" s="17">
        <v>0</v>
      </c>
      <c r="H125" s="18">
        <v>1</v>
      </c>
      <c r="I125" s="19">
        <v>0</v>
      </c>
      <c r="J125" s="20">
        <f>ABS(F125-B125)</f>
        <v>0</v>
      </c>
      <c r="K125" s="17">
        <f>ABS(G125-C125)</f>
        <v>0</v>
      </c>
      <c r="L125" s="18">
        <f>ABS(H125-D125)</f>
        <v>0</v>
      </c>
      <c r="M125" s="26">
        <f>ABS(I125-E125)</f>
        <v>0</v>
      </c>
      <c r="N125" s="27">
        <f>SUM(J125+K125+L125+M125)</f>
        <v>0</v>
      </c>
    </row>
    <row r="126" ht="18.75" spans="1:14">
      <c r="A126" s="15" t="s">
        <v>132</v>
      </c>
      <c r="B126" s="16">
        <v>0</v>
      </c>
      <c r="C126" s="17">
        <v>0.14</v>
      </c>
      <c r="D126" s="18">
        <v>0</v>
      </c>
      <c r="E126" s="19">
        <v>0.85</v>
      </c>
      <c r="F126" s="20">
        <v>0</v>
      </c>
      <c r="G126" s="17">
        <v>0</v>
      </c>
      <c r="H126" s="18">
        <v>0</v>
      </c>
      <c r="I126" s="19">
        <v>1</v>
      </c>
      <c r="J126" s="20">
        <f>ABS(F126-B126)</f>
        <v>0</v>
      </c>
      <c r="K126" s="17">
        <f>ABS(G126-C126)</f>
        <v>0.14</v>
      </c>
      <c r="L126" s="18">
        <f>ABS(H126-D126)</f>
        <v>0</v>
      </c>
      <c r="M126" s="26">
        <f>ABS(I126-E126)</f>
        <v>0.15</v>
      </c>
      <c r="N126" s="27">
        <f>SUM(J126+K126+L126+M126)</f>
        <v>0.29</v>
      </c>
    </row>
    <row r="127" ht="18.75" spans="1:14">
      <c r="A127" s="15" t="s">
        <v>133</v>
      </c>
      <c r="B127" s="16">
        <v>0</v>
      </c>
      <c r="C127" s="17">
        <v>0</v>
      </c>
      <c r="D127" s="18">
        <v>1</v>
      </c>
      <c r="E127" s="19">
        <v>0</v>
      </c>
      <c r="F127" s="20">
        <v>0</v>
      </c>
      <c r="G127" s="17">
        <v>0</v>
      </c>
      <c r="H127" s="18">
        <v>1</v>
      </c>
      <c r="I127" s="19">
        <v>0</v>
      </c>
      <c r="J127" s="20">
        <f>ABS(F127-B127)</f>
        <v>0</v>
      </c>
      <c r="K127" s="17">
        <f>ABS(G127-C127)</f>
        <v>0</v>
      </c>
      <c r="L127" s="18">
        <f>ABS(H127-D127)</f>
        <v>0</v>
      </c>
      <c r="M127" s="26">
        <f>ABS(I127-E127)</f>
        <v>0</v>
      </c>
      <c r="N127" s="27">
        <f>SUM(J127+K127+L127+M127)</f>
        <v>0</v>
      </c>
    </row>
    <row r="128" ht="18.75" spans="1:14">
      <c r="A128" s="15" t="s">
        <v>134</v>
      </c>
      <c r="B128" s="16">
        <v>0</v>
      </c>
      <c r="C128" s="17">
        <v>0</v>
      </c>
      <c r="D128" s="18">
        <v>1</v>
      </c>
      <c r="E128" s="19">
        <v>0</v>
      </c>
      <c r="F128" s="20">
        <v>0</v>
      </c>
      <c r="G128" s="17">
        <v>0</v>
      </c>
      <c r="H128" s="18">
        <v>1</v>
      </c>
      <c r="I128" s="19">
        <v>0</v>
      </c>
      <c r="J128" s="20">
        <f>ABS(F128-B128)</f>
        <v>0</v>
      </c>
      <c r="K128" s="17">
        <f>ABS(G128-C128)</f>
        <v>0</v>
      </c>
      <c r="L128" s="18">
        <f>ABS(H128-D128)</f>
        <v>0</v>
      </c>
      <c r="M128" s="26">
        <f>ABS(I128-E128)</f>
        <v>0</v>
      </c>
      <c r="N128" s="27">
        <f>SUM(J128+K128+L128+M128)</f>
        <v>0</v>
      </c>
    </row>
    <row r="129" ht="18.75" spans="1:14">
      <c r="A129" s="15" t="s">
        <v>135</v>
      </c>
      <c r="B129" s="16">
        <v>0</v>
      </c>
      <c r="C129" s="17">
        <v>0</v>
      </c>
      <c r="D129" s="18">
        <v>1</v>
      </c>
      <c r="E129" s="19">
        <v>0</v>
      </c>
      <c r="F129" s="20">
        <v>0</v>
      </c>
      <c r="G129" s="17">
        <v>0</v>
      </c>
      <c r="H129" s="18">
        <v>1</v>
      </c>
      <c r="I129" s="19">
        <v>0</v>
      </c>
      <c r="J129" s="20">
        <f>ABS(F129-B129)</f>
        <v>0</v>
      </c>
      <c r="K129" s="17">
        <f>ABS(G129-C129)</f>
        <v>0</v>
      </c>
      <c r="L129" s="18">
        <f>ABS(H129-D129)</f>
        <v>0</v>
      </c>
      <c r="M129" s="26">
        <f>ABS(I129-E129)</f>
        <v>0</v>
      </c>
      <c r="N129" s="27">
        <f>SUM(J129+K129+L129+M129)</f>
        <v>0</v>
      </c>
    </row>
    <row r="130" ht="18.75" spans="1:14">
      <c r="A130" s="15" t="s">
        <v>136</v>
      </c>
      <c r="B130" s="16">
        <v>0</v>
      </c>
      <c r="C130" s="17">
        <v>0</v>
      </c>
      <c r="D130" s="18">
        <v>0</v>
      </c>
      <c r="E130" s="19">
        <v>1</v>
      </c>
      <c r="F130" s="20">
        <v>0</v>
      </c>
      <c r="G130" s="17">
        <v>0</v>
      </c>
      <c r="H130" s="18">
        <v>0</v>
      </c>
      <c r="I130" s="19">
        <v>1</v>
      </c>
      <c r="J130" s="20">
        <f>ABS(F130-B130)</f>
        <v>0</v>
      </c>
      <c r="K130" s="17">
        <f>ABS(G130-C130)</f>
        <v>0</v>
      </c>
      <c r="L130" s="18">
        <f>ABS(H130-D130)</f>
        <v>0</v>
      </c>
      <c r="M130" s="26">
        <f>ABS(I130-E130)</f>
        <v>0</v>
      </c>
      <c r="N130" s="27">
        <f>SUM(J130+K130+L130+M130)</f>
        <v>0</v>
      </c>
    </row>
    <row r="131" ht="18.75" spans="1:14">
      <c r="A131" s="15" t="s">
        <v>137</v>
      </c>
      <c r="B131" s="16">
        <v>0</v>
      </c>
      <c r="C131" s="17">
        <v>0</v>
      </c>
      <c r="D131" s="18">
        <v>0.19</v>
      </c>
      <c r="E131" s="19">
        <v>0.8</v>
      </c>
      <c r="F131" s="20">
        <v>0</v>
      </c>
      <c r="G131" s="17">
        <v>0</v>
      </c>
      <c r="H131" s="18">
        <v>0.16</v>
      </c>
      <c r="I131" s="19">
        <v>0.83</v>
      </c>
      <c r="J131" s="20">
        <f>ABS(F131-B131)</f>
        <v>0</v>
      </c>
      <c r="K131" s="17">
        <f>ABS(G131-C131)</f>
        <v>0</v>
      </c>
      <c r="L131" s="18">
        <f>ABS(H131-D131)</f>
        <v>0.03</v>
      </c>
      <c r="M131" s="26">
        <f>ABS(I131-E131)</f>
        <v>0.0299999999999999</v>
      </c>
      <c r="N131" s="27">
        <f>SUM(J131+K131+L131+M131)</f>
        <v>0.0599999999999999</v>
      </c>
    </row>
    <row r="132" ht="18.75" spans="1:14">
      <c r="A132" s="15" t="s">
        <v>138</v>
      </c>
      <c r="B132" s="16">
        <v>0</v>
      </c>
      <c r="C132" s="17">
        <v>0</v>
      </c>
      <c r="D132" s="18">
        <v>0</v>
      </c>
      <c r="E132" s="19">
        <v>1</v>
      </c>
      <c r="F132" s="20">
        <v>0</v>
      </c>
      <c r="G132" s="17">
        <v>0</v>
      </c>
      <c r="H132" s="18">
        <v>0</v>
      </c>
      <c r="I132" s="19">
        <v>1</v>
      </c>
      <c r="J132" s="20">
        <f>ABS(F132-B132)</f>
        <v>0</v>
      </c>
      <c r="K132" s="17">
        <f>ABS(G132-C132)</f>
        <v>0</v>
      </c>
      <c r="L132" s="18">
        <f>ABS(H132-D132)</f>
        <v>0</v>
      </c>
      <c r="M132" s="26">
        <f>ABS(I132-E132)</f>
        <v>0</v>
      </c>
      <c r="N132" s="27">
        <f>SUM(J132+K132+L132+M132)</f>
        <v>0</v>
      </c>
    </row>
    <row r="133" ht="18.75" spans="1:14">
      <c r="A133" s="15" t="s">
        <v>139</v>
      </c>
      <c r="B133" s="16">
        <v>0</v>
      </c>
      <c r="C133" s="17">
        <v>0</v>
      </c>
      <c r="D133" s="18">
        <v>1</v>
      </c>
      <c r="E133" s="19">
        <v>0</v>
      </c>
      <c r="F133" s="20">
        <v>0</v>
      </c>
      <c r="G133" s="17">
        <v>0</v>
      </c>
      <c r="H133" s="18">
        <v>1</v>
      </c>
      <c r="I133" s="19">
        <v>0</v>
      </c>
      <c r="J133" s="20">
        <f>ABS(F133-B133)</f>
        <v>0</v>
      </c>
      <c r="K133" s="17">
        <f>ABS(G133-C133)</f>
        <v>0</v>
      </c>
      <c r="L133" s="18">
        <f>ABS(H133-D133)</f>
        <v>0</v>
      </c>
      <c r="M133" s="26">
        <f>ABS(I133-E133)</f>
        <v>0</v>
      </c>
      <c r="N133" s="27">
        <f>SUM(J133+K133+L133+M133)</f>
        <v>0</v>
      </c>
    </row>
    <row r="134" ht="18.75" spans="1:14">
      <c r="A134" s="15" t="s">
        <v>140</v>
      </c>
      <c r="B134" s="16">
        <v>0</v>
      </c>
      <c r="C134" s="17">
        <v>0.93</v>
      </c>
      <c r="D134" s="18">
        <v>0.06</v>
      </c>
      <c r="E134" s="19">
        <v>0</v>
      </c>
      <c r="F134" s="20">
        <v>0</v>
      </c>
      <c r="G134" s="17">
        <v>0.93</v>
      </c>
      <c r="H134" s="18">
        <v>0.06</v>
      </c>
      <c r="I134" s="19">
        <v>0</v>
      </c>
      <c r="J134" s="20">
        <f>ABS(F134-B134)</f>
        <v>0</v>
      </c>
      <c r="K134" s="17">
        <f>ABS(G134-C134)</f>
        <v>0</v>
      </c>
      <c r="L134" s="18">
        <f>ABS(H134-D134)</f>
        <v>0</v>
      </c>
      <c r="M134" s="26">
        <f>ABS(I134-E134)</f>
        <v>0</v>
      </c>
      <c r="N134" s="27">
        <f>SUM(J134+K134+L134+M134)</f>
        <v>0</v>
      </c>
    </row>
    <row r="135" ht="18.75" spans="1:14">
      <c r="A135" s="15" t="s">
        <v>141</v>
      </c>
      <c r="B135" s="16">
        <v>0</v>
      </c>
      <c r="C135" s="17">
        <v>0</v>
      </c>
      <c r="D135" s="18">
        <v>1</v>
      </c>
      <c r="E135" s="19">
        <v>0</v>
      </c>
      <c r="F135" s="20">
        <v>0</v>
      </c>
      <c r="G135" s="17">
        <v>0</v>
      </c>
      <c r="H135" s="18">
        <v>1</v>
      </c>
      <c r="I135" s="19">
        <v>0</v>
      </c>
      <c r="J135" s="20">
        <f>ABS(F135-B135)</f>
        <v>0</v>
      </c>
      <c r="K135" s="17">
        <f>ABS(G135-C135)</f>
        <v>0</v>
      </c>
      <c r="L135" s="18">
        <f>ABS(H135-D135)</f>
        <v>0</v>
      </c>
      <c r="M135" s="26">
        <f>ABS(I135-E135)</f>
        <v>0</v>
      </c>
      <c r="N135" s="27">
        <f>SUM(J135+K135+L135+M135)</f>
        <v>0</v>
      </c>
    </row>
    <row r="136" ht="18.75" spans="1:14">
      <c r="A136" s="15" t="s">
        <v>142</v>
      </c>
      <c r="B136" s="16">
        <v>0</v>
      </c>
      <c r="C136" s="17">
        <v>0</v>
      </c>
      <c r="D136" s="18">
        <v>1</v>
      </c>
      <c r="E136" s="19">
        <v>0</v>
      </c>
      <c r="F136" s="20">
        <v>0</v>
      </c>
      <c r="G136" s="17">
        <v>0</v>
      </c>
      <c r="H136" s="18">
        <v>1</v>
      </c>
      <c r="I136" s="19">
        <v>0</v>
      </c>
      <c r="J136" s="20">
        <f>ABS(F136-B136)</f>
        <v>0</v>
      </c>
      <c r="K136" s="17">
        <f>ABS(G136-C136)</f>
        <v>0</v>
      </c>
      <c r="L136" s="18">
        <f>ABS(H136-D136)</f>
        <v>0</v>
      </c>
      <c r="M136" s="26">
        <f>ABS(I136-E136)</f>
        <v>0</v>
      </c>
      <c r="N136" s="27">
        <f>SUM(J136+K136+L136+M136)</f>
        <v>0</v>
      </c>
    </row>
    <row r="137" ht="18.75" spans="1:14">
      <c r="A137" s="15" t="s">
        <v>143</v>
      </c>
      <c r="B137" s="16">
        <v>0</v>
      </c>
      <c r="C137" s="17">
        <v>1</v>
      </c>
      <c r="D137" s="18">
        <v>0</v>
      </c>
      <c r="E137" s="19">
        <v>0</v>
      </c>
      <c r="F137" s="20">
        <v>0</v>
      </c>
      <c r="G137" s="17">
        <v>1</v>
      </c>
      <c r="H137" s="18">
        <v>0</v>
      </c>
      <c r="I137" s="19">
        <v>0</v>
      </c>
      <c r="J137" s="20">
        <f>ABS(F137-B137)</f>
        <v>0</v>
      </c>
      <c r="K137" s="17">
        <f>ABS(G137-C137)</f>
        <v>0</v>
      </c>
      <c r="L137" s="18">
        <f>ABS(H137-D137)</f>
        <v>0</v>
      </c>
      <c r="M137" s="26">
        <f>ABS(I137-E137)</f>
        <v>0</v>
      </c>
      <c r="N137" s="27">
        <f>SUM(J137+K137+L137+M137)</f>
        <v>0</v>
      </c>
    </row>
    <row r="138" ht="18.75" spans="1:14">
      <c r="A138" s="15" t="s">
        <v>144</v>
      </c>
      <c r="B138" s="16">
        <v>0.14</v>
      </c>
      <c r="C138" s="17">
        <v>0</v>
      </c>
      <c r="D138" s="18">
        <v>0.12</v>
      </c>
      <c r="E138" s="19">
        <v>0.73</v>
      </c>
      <c r="F138" s="20">
        <v>0</v>
      </c>
      <c r="G138" s="17">
        <v>0</v>
      </c>
      <c r="H138" s="18">
        <v>0</v>
      </c>
      <c r="I138" s="19">
        <v>1</v>
      </c>
      <c r="J138" s="20">
        <f>ABS(F138-B138)</f>
        <v>0.14</v>
      </c>
      <c r="K138" s="17">
        <f>ABS(G138-C138)</f>
        <v>0</v>
      </c>
      <c r="L138" s="18">
        <f>ABS(H138-D138)</f>
        <v>0.12</v>
      </c>
      <c r="M138" s="26">
        <f>ABS(I138-E138)</f>
        <v>0.27</v>
      </c>
      <c r="N138" s="27">
        <f>SUM(J138+K138+L138+M138)</f>
        <v>0.53</v>
      </c>
    </row>
    <row r="139" ht="18.75" spans="1:14">
      <c r="A139" s="15" t="s">
        <v>145</v>
      </c>
      <c r="B139" s="16">
        <v>0</v>
      </c>
      <c r="C139" s="17">
        <v>0.79</v>
      </c>
      <c r="D139" s="18">
        <v>0.2</v>
      </c>
      <c r="E139" s="19">
        <v>0</v>
      </c>
      <c r="F139" s="20">
        <v>0</v>
      </c>
      <c r="G139" s="17">
        <v>0.72</v>
      </c>
      <c r="H139" s="18">
        <v>0.27</v>
      </c>
      <c r="I139" s="19">
        <v>0</v>
      </c>
      <c r="J139" s="20">
        <f>ABS(F139-B139)</f>
        <v>0</v>
      </c>
      <c r="K139" s="17">
        <f>ABS(G139-C139)</f>
        <v>0.0700000000000001</v>
      </c>
      <c r="L139" s="18">
        <f>ABS(H139-D139)</f>
        <v>0.07</v>
      </c>
      <c r="M139" s="26">
        <f>ABS(I139-E139)</f>
        <v>0</v>
      </c>
      <c r="N139" s="27">
        <f>SUM(J139+K139+L139+M139)</f>
        <v>0.14</v>
      </c>
    </row>
    <row r="140" ht="18.75" spans="1:14">
      <c r="A140" s="15" t="s">
        <v>146</v>
      </c>
      <c r="B140" s="16">
        <v>0</v>
      </c>
      <c r="C140" s="17">
        <v>0</v>
      </c>
      <c r="D140" s="18">
        <v>1</v>
      </c>
      <c r="E140" s="19">
        <v>0</v>
      </c>
      <c r="F140" s="20">
        <v>0</v>
      </c>
      <c r="G140" s="17">
        <v>0</v>
      </c>
      <c r="H140" s="18">
        <v>1</v>
      </c>
      <c r="I140" s="19">
        <v>0</v>
      </c>
      <c r="J140" s="20">
        <f>ABS(F140-B140)</f>
        <v>0</v>
      </c>
      <c r="K140" s="17">
        <f>ABS(G140-C140)</f>
        <v>0</v>
      </c>
      <c r="L140" s="18">
        <f>ABS(H140-D140)</f>
        <v>0</v>
      </c>
      <c r="M140" s="26">
        <f>ABS(I140-E140)</f>
        <v>0</v>
      </c>
      <c r="N140" s="27">
        <f>SUM(J140+K140+L140+M140)</f>
        <v>0</v>
      </c>
    </row>
    <row r="141" ht="18.75" spans="1:14">
      <c r="A141" s="15" t="s">
        <v>147</v>
      </c>
      <c r="B141" s="16">
        <v>0</v>
      </c>
      <c r="C141" s="17">
        <v>0.99</v>
      </c>
      <c r="D141" s="18">
        <v>0</v>
      </c>
      <c r="E141" s="19">
        <v>0</v>
      </c>
      <c r="F141" s="20">
        <v>0</v>
      </c>
      <c r="G141" s="17">
        <v>1</v>
      </c>
      <c r="H141" s="18">
        <v>0</v>
      </c>
      <c r="I141" s="19">
        <v>0</v>
      </c>
      <c r="J141" s="20">
        <f>ABS(F141-B141)</f>
        <v>0</v>
      </c>
      <c r="K141" s="17">
        <f>ABS(G141-C141)</f>
        <v>0.01</v>
      </c>
      <c r="L141" s="18">
        <f>ABS(H141-D141)</f>
        <v>0</v>
      </c>
      <c r="M141" s="26">
        <f>ABS(I141-E141)</f>
        <v>0</v>
      </c>
      <c r="N141" s="27">
        <f>SUM(J141+K141+L141+M141)</f>
        <v>0.01</v>
      </c>
    </row>
    <row r="142" ht="18.75" spans="1:14">
      <c r="A142" s="15" t="s">
        <v>148</v>
      </c>
      <c r="B142" s="16">
        <v>0.36</v>
      </c>
      <c r="C142" s="17">
        <v>0.63</v>
      </c>
      <c r="D142" s="18">
        <v>0</v>
      </c>
      <c r="E142" s="19">
        <v>0</v>
      </c>
      <c r="F142" s="20">
        <v>0.34</v>
      </c>
      <c r="G142" s="17">
        <v>0.65</v>
      </c>
      <c r="H142" s="18">
        <v>0</v>
      </c>
      <c r="I142" s="19">
        <v>0</v>
      </c>
      <c r="J142" s="20">
        <f>ABS(F142-B142)</f>
        <v>0.02</v>
      </c>
      <c r="K142" s="17">
        <f>ABS(G142-C142)</f>
        <v>0.02</v>
      </c>
      <c r="L142" s="18">
        <f>ABS(H142-D142)</f>
        <v>0</v>
      </c>
      <c r="M142" s="26">
        <f>ABS(I142-E142)</f>
        <v>0</v>
      </c>
      <c r="N142" s="27">
        <f>SUM(J142+K142+L142+M142)</f>
        <v>0.04</v>
      </c>
    </row>
    <row r="143" ht="18.75" spans="1:14">
      <c r="A143" s="15" t="s">
        <v>149</v>
      </c>
      <c r="B143" s="16">
        <v>0.03</v>
      </c>
      <c r="C143" s="17">
        <v>0.05</v>
      </c>
      <c r="D143" s="18">
        <v>0</v>
      </c>
      <c r="E143" s="19">
        <v>0.91</v>
      </c>
      <c r="F143" s="20">
        <v>0.03</v>
      </c>
      <c r="G143" s="17">
        <v>0.05</v>
      </c>
      <c r="H143" s="18">
        <v>0</v>
      </c>
      <c r="I143" s="19">
        <v>0.91</v>
      </c>
      <c r="J143" s="20">
        <f>ABS(F143-B143)</f>
        <v>0</v>
      </c>
      <c r="K143" s="17">
        <f>ABS(G143-C143)</f>
        <v>0</v>
      </c>
      <c r="L143" s="18">
        <f>ABS(H143-D143)</f>
        <v>0</v>
      </c>
      <c r="M143" s="26">
        <f>ABS(I143-E143)</f>
        <v>0</v>
      </c>
      <c r="N143" s="27">
        <f>SUM(J143+K143+L143+M143)</f>
        <v>0</v>
      </c>
    </row>
    <row r="144" ht="18.75" spans="1:14">
      <c r="A144" s="15" t="s">
        <v>150</v>
      </c>
      <c r="B144" s="16">
        <v>0</v>
      </c>
      <c r="C144" s="17">
        <v>0</v>
      </c>
      <c r="D144" s="18">
        <v>0</v>
      </c>
      <c r="E144" s="19">
        <v>1</v>
      </c>
      <c r="F144" s="20">
        <v>0</v>
      </c>
      <c r="G144" s="17">
        <v>0</v>
      </c>
      <c r="H144" s="18">
        <v>0</v>
      </c>
      <c r="I144" s="19">
        <v>1</v>
      </c>
      <c r="J144" s="20">
        <f>ABS(F144-B144)</f>
        <v>0</v>
      </c>
      <c r="K144" s="17">
        <f>ABS(G144-C144)</f>
        <v>0</v>
      </c>
      <c r="L144" s="18">
        <f>ABS(H144-D144)</f>
        <v>0</v>
      </c>
      <c r="M144" s="26">
        <f>ABS(I144-E144)</f>
        <v>0</v>
      </c>
      <c r="N144" s="27">
        <f>SUM(J144+K144+L144+M144)</f>
        <v>0</v>
      </c>
    </row>
    <row r="145" ht="18.75" spans="1:14">
      <c r="A145" s="15" t="s">
        <v>151</v>
      </c>
      <c r="B145" s="16">
        <v>0</v>
      </c>
      <c r="C145" s="17">
        <v>1</v>
      </c>
      <c r="D145" s="18">
        <v>0</v>
      </c>
      <c r="E145" s="19">
        <v>0</v>
      </c>
      <c r="F145" s="20">
        <v>0</v>
      </c>
      <c r="G145" s="17">
        <v>1</v>
      </c>
      <c r="H145" s="18">
        <v>0</v>
      </c>
      <c r="I145" s="19">
        <v>0</v>
      </c>
      <c r="J145" s="20">
        <f>ABS(F145-B145)</f>
        <v>0</v>
      </c>
      <c r="K145" s="17">
        <f>ABS(G145-C145)</f>
        <v>0</v>
      </c>
      <c r="L145" s="18">
        <f>ABS(H145-D145)</f>
        <v>0</v>
      </c>
      <c r="M145" s="26">
        <f>ABS(I145-E145)</f>
        <v>0</v>
      </c>
      <c r="N145" s="27">
        <f>SUM(J145+K145+L145+M145)</f>
        <v>0</v>
      </c>
    </row>
    <row r="146" ht="18.75" spans="1:14">
      <c r="A146" s="15" t="s">
        <v>152</v>
      </c>
      <c r="B146" s="16">
        <v>0</v>
      </c>
      <c r="C146" s="17">
        <v>1</v>
      </c>
      <c r="D146" s="18">
        <v>0</v>
      </c>
      <c r="E146" s="19">
        <v>0</v>
      </c>
      <c r="F146" s="20">
        <v>0</v>
      </c>
      <c r="G146" s="17">
        <v>1</v>
      </c>
      <c r="H146" s="18">
        <v>0</v>
      </c>
      <c r="I146" s="19">
        <v>0</v>
      </c>
      <c r="J146" s="20">
        <f>ABS(F146-B146)</f>
        <v>0</v>
      </c>
      <c r="K146" s="17">
        <f>ABS(G146-C146)</f>
        <v>0</v>
      </c>
      <c r="L146" s="18">
        <f>ABS(H146-D146)</f>
        <v>0</v>
      </c>
      <c r="M146" s="26">
        <f>ABS(I146-E146)</f>
        <v>0</v>
      </c>
      <c r="N146" s="27">
        <f>SUM(J146+K146+L146+M146)</f>
        <v>0</v>
      </c>
    </row>
    <row r="147" ht="18.75" spans="1:14">
      <c r="A147" s="15" t="s">
        <v>153</v>
      </c>
      <c r="B147" s="16">
        <v>0</v>
      </c>
      <c r="C147" s="17">
        <v>0</v>
      </c>
      <c r="D147" s="18">
        <v>0</v>
      </c>
      <c r="E147" s="19">
        <v>1</v>
      </c>
      <c r="F147" s="20">
        <v>0</v>
      </c>
      <c r="G147" s="17">
        <v>0</v>
      </c>
      <c r="H147" s="18">
        <v>0</v>
      </c>
      <c r="I147" s="19">
        <v>1</v>
      </c>
      <c r="J147" s="20">
        <f>ABS(F147-B147)</f>
        <v>0</v>
      </c>
      <c r="K147" s="17">
        <f>ABS(G147-C147)</f>
        <v>0</v>
      </c>
      <c r="L147" s="18">
        <f>ABS(H147-D147)</f>
        <v>0</v>
      </c>
      <c r="M147" s="26">
        <f>ABS(I147-E147)</f>
        <v>0</v>
      </c>
      <c r="N147" s="27">
        <f>SUM(J147+K147+L147+M147)</f>
        <v>0</v>
      </c>
    </row>
    <row r="148" ht="18.75" spans="1:14">
      <c r="A148" s="15" t="s">
        <v>154</v>
      </c>
      <c r="B148" s="16">
        <v>0</v>
      </c>
      <c r="C148" s="17">
        <v>0</v>
      </c>
      <c r="D148" s="18">
        <v>0</v>
      </c>
      <c r="E148" s="19">
        <v>1</v>
      </c>
      <c r="F148" s="20">
        <v>0</v>
      </c>
      <c r="G148" s="17">
        <v>0</v>
      </c>
      <c r="H148" s="18">
        <v>0</v>
      </c>
      <c r="I148" s="19">
        <v>1</v>
      </c>
      <c r="J148" s="20">
        <f>ABS(F148-B148)</f>
        <v>0</v>
      </c>
      <c r="K148" s="17">
        <f>ABS(G148-C148)</f>
        <v>0</v>
      </c>
      <c r="L148" s="18">
        <f>ABS(H148-D148)</f>
        <v>0</v>
      </c>
      <c r="M148" s="26">
        <f>ABS(I148-E148)</f>
        <v>0</v>
      </c>
      <c r="N148" s="27">
        <f>SUM(J148+K148+L148+M148)</f>
        <v>0</v>
      </c>
    </row>
    <row r="149" ht="18.75" spans="1:14">
      <c r="A149" s="15" t="s">
        <v>155</v>
      </c>
      <c r="B149" s="16">
        <v>0</v>
      </c>
      <c r="C149" s="17">
        <v>0</v>
      </c>
      <c r="D149" s="18">
        <v>1</v>
      </c>
      <c r="E149" s="19">
        <v>0</v>
      </c>
      <c r="F149" s="20">
        <v>0</v>
      </c>
      <c r="G149" s="17">
        <v>0</v>
      </c>
      <c r="H149" s="18">
        <v>1</v>
      </c>
      <c r="I149" s="19">
        <v>0</v>
      </c>
      <c r="J149" s="20">
        <f>ABS(F149-B149)</f>
        <v>0</v>
      </c>
      <c r="K149" s="17">
        <f>ABS(G149-C149)</f>
        <v>0</v>
      </c>
      <c r="L149" s="18">
        <f>ABS(H149-D149)</f>
        <v>0</v>
      </c>
      <c r="M149" s="26">
        <f>ABS(I149-E149)</f>
        <v>0</v>
      </c>
      <c r="N149" s="27">
        <f>SUM(J149+K149+L149+M149)</f>
        <v>0</v>
      </c>
    </row>
    <row r="150" ht="18.75" spans="1:14">
      <c r="A150" s="15" t="s">
        <v>156</v>
      </c>
      <c r="B150" s="16">
        <v>0</v>
      </c>
      <c r="C150" s="17">
        <v>0.1</v>
      </c>
      <c r="D150" s="18">
        <v>0.89</v>
      </c>
      <c r="E150" s="19">
        <v>0</v>
      </c>
      <c r="F150" s="20">
        <v>0</v>
      </c>
      <c r="G150" s="17">
        <v>0.32</v>
      </c>
      <c r="H150" s="18">
        <v>0.67</v>
      </c>
      <c r="I150" s="19">
        <v>0</v>
      </c>
      <c r="J150" s="20">
        <f>ABS(F150-B150)</f>
        <v>0</v>
      </c>
      <c r="K150" s="17">
        <f>ABS(G150-C150)</f>
        <v>0.22</v>
      </c>
      <c r="L150" s="18">
        <f>ABS(H150-D150)</f>
        <v>0.22</v>
      </c>
      <c r="M150" s="26">
        <f>ABS(I150-E150)</f>
        <v>0</v>
      </c>
      <c r="N150" s="27">
        <f>SUM(J150+K150+L150+M150)</f>
        <v>0.44</v>
      </c>
    </row>
    <row r="151" ht="18.75" spans="1:14">
      <c r="A151" s="15" t="s">
        <v>157</v>
      </c>
      <c r="B151" s="16">
        <v>0</v>
      </c>
      <c r="C151" s="17">
        <v>0</v>
      </c>
      <c r="D151" s="18">
        <v>0</v>
      </c>
      <c r="E151" s="19">
        <v>1</v>
      </c>
      <c r="F151" s="20">
        <v>0</v>
      </c>
      <c r="G151" s="17">
        <v>0</v>
      </c>
      <c r="H151" s="18">
        <v>0</v>
      </c>
      <c r="I151" s="19">
        <v>1</v>
      </c>
      <c r="J151" s="20">
        <f>ABS(F151-B151)</f>
        <v>0</v>
      </c>
      <c r="K151" s="17">
        <f>ABS(G151-C151)</f>
        <v>0</v>
      </c>
      <c r="L151" s="18">
        <f>ABS(H151-D151)</f>
        <v>0</v>
      </c>
      <c r="M151" s="26">
        <f>ABS(I151-E151)</f>
        <v>0</v>
      </c>
      <c r="N151" s="27">
        <f>SUM(J151+K151+L151+M151)</f>
        <v>0</v>
      </c>
    </row>
    <row r="152" ht="18.75" spans="1:14">
      <c r="A152" s="15" t="s">
        <v>158</v>
      </c>
      <c r="B152" s="16">
        <v>0.04</v>
      </c>
      <c r="C152" s="17">
        <v>0</v>
      </c>
      <c r="D152" s="18">
        <v>0</v>
      </c>
      <c r="E152" s="19">
        <v>0.94</v>
      </c>
      <c r="F152" s="20">
        <v>0.01</v>
      </c>
      <c r="G152" s="17">
        <v>0</v>
      </c>
      <c r="H152" s="18">
        <v>0</v>
      </c>
      <c r="I152" s="19">
        <v>0.98</v>
      </c>
      <c r="J152" s="20">
        <f>ABS(F152-B152)</f>
        <v>0.03</v>
      </c>
      <c r="K152" s="17">
        <f>ABS(G152-C152)</f>
        <v>0</v>
      </c>
      <c r="L152" s="18">
        <f>ABS(H152-D152)</f>
        <v>0</v>
      </c>
      <c r="M152" s="26">
        <f>ABS(I152-E152)</f>
        <v>0.04</v>
      </c>
      <c r="N152" s="27">
        <f>SUM(J152+K152+L152+M152)</f>
        <v>0.07</v>
      </c>
    </row>
    <row r="153" ht="18.75" spans="1:14">
      <c r="A153" s="15" t="s">
        <v>159</v>
      </c>
      <c r="B153" s="16">
        <v>0</v>
      </c>
      <c r="C153" s="17">
        <v>1</v>
      </c>
      <c r="D153" s="18">
        <v>0</v>
      </c>
      <c r="E153" s="19">
        <v>0</v>
      </c>
      <c r="F153" s="20">
        <v>0</v>
      </c>
      <c r="G153" s="17">
        <v>1</v>
      </c>
      <c r="H153" s="18">
        <v>0</v>
      </c>
      <c r="I153" s="19">
        <v>0</v>
      </c>
      <c r="J153" s="20">
        <f>ABS(F153-B153)</f>
        <v>0</v>
      </c>
      <c r="K153" s="17">
        <f>ABS(G153-C153)</f>
        <v>0</v>
      </c>
      <c r="L153" s="18">
        <f>ABS(H153-D153)</f>
        <v>0</v>
      </c>
      <c r="M153" s="26">
        <f>ABS(I153-E153)</f>
        <v>0</v>
      </c>
      <c r="N153" s="27">
        <f>SUM(J153+K153+L153+M153)</f>
        <v>0</v>
      </c>
    </row>
    <row r="154" ht="18.75" spans="1:14">
      <c r="A154" s="15" t="s">
        <v>160</v>
      </c>
      <c r="B154" s="16">
        <v>0</v>
      </c>
      <c r="C154" s="17">
        <v>0</v>
      </c>
      <c r="D154" s="18">
        <v>0.93</v>
      </c>
      <c r="E154" s="19">
        <v>0.06</v>
      </c>
      <c r="F154" s="20">
        <v>0</v>
      </c>
      <c r="G154" s="17">
        <v>0</v>
      </c>
      <c r="H154" s="18">
        <v>0.95</v>
      </c>
      <c r="I154" s="19">
        <v>0.04</v>
      </c>
      <c r="J154" s="20">
        <f>ABS(F154-B154)</f>
        <v>0</v>
      </c>
      <c r="K154" s="17">
        <f>ABS(G154-C154)</f>
        <v>0</v>
      </c>
      <c r="L154" s="18">
        <f>ABS(H154-D154)</f>
        <v>0.0199999999999999</v>
      </c>
      <c r="M154" s="26">
        <f>ABS(I154-E154)</f>
        <v>0.02</v>
      </c>
      <c r="N154" s="27">
        <f>SUM(J154+K154+L154+M154)</f>
        <v>0.0399999999999999</v>
      </c>
    </row>
    <row r="155" ht="18.75" spans="1:14">
      <c r="A155" s="15" t="s">
        <v>161</v>
      </c>
      <c r="B155" s="16">
        <v>0</v>
      </c>
      <c r="C155" s="17">
        <v>0</v>
      </c>
      <c r="D155" s="18">
        <v>0.13</v>
      </c>
      <c r="E155" s="19">
        <v>0.86</v>
      </c>
      <c r="F155" s="20">
        <v>0</v>
      </c>
      <c r="G155" s="17">
        <v>0</v>
      </c>
      <c r="H155" s="18">
        <v>0.05</v>
      </c>
      <c r="I155" s="19">
        <v>0.94</v>
      </c>
      <c r="J155" s="20">
        <f>ABS(F155-B155)</f>
        <v>0</v>
      </c>
      <c r="K155" s="17">
        <f>ABS(G155-C155)</f>
        <v>0</v>
      </c>
      <c r="L155" s="18">
        <f>ABS(H155-D155)</f>
        <v>0.08</v>
      </c>
      <c r="M155" s="26">
        <f>ABS(I155-E155)</f>
        <v>0.08</v>
      </c>
      <c r="N155" s="27">
        <f>SUM(J155+K155+L155+M155)</f>
        <v>0.16</v>
      </c>
    </row>
    <row r="156" ht="18.75" spans="1:14">
      <c r="A156" s="15" t="s">
        <v>162</v>
      </c>
      <c r="B156" s="16">
        <v>0</v>
      </c>
      <c r="C156" s="17">
        <v>0</v>
      </c>
      <c r="D156" s="18">
        <v>0</v>
      </c>
      <c r="E156" s="19">
        <v>1</v>
      </c>
      <c r="F156" s="20">
        <v>0</v>
      </c>
      <c r="G156" s="17">
        <v>0</v>
      </c>
      <c r="H156" s="18">
        <v>0</v>
      </c>
      <c r="I156" s="19">
        <v>1</v>
      </c>
      <c r="J156" s="20">
        <f>ABS(F156-B156)</f>
        <v>0</v>
      </c>
      <c r="K156" s="17">
        <f>ABS(G156-C156)</f>
        <v>0</v>
      </c>
      <c r="L156" s="18">
        <f>ABS(H156-D156)</f>
        <v>0</v>
      </c>
      <c r="M156" s="26">
        <f>ABS(I156-E156)</f>
        <v>0</v>
      </c>
      <c r="N156" s="27">
        <f>SUM(J156+K156+L156+M156)</f>
        <v>0</v>
      </c>
    </row>
    <row r="157" ht="18.75" spans="1:14">
      <c r="A157" s="15" t="s">
        <v>163</v>
      </c>
      <c r="B157" s="16">
        <v>0</v>
      </c>
      <c r="C157" s="17">
        <v>0</v>
      </c>
      <c r="D157" s="18">
        <v>0.12</v>
      </c>
      <c r="E157" s="19">
        <v>0.87</v>
      </c>
      <c r="F157" s="20">
        <v>0</v>
      </c>
      <c r="G157" s="17">
        <v>0</v>
      </c>
      <c r="H157" s="18">
        <v>0.08</v>
      </c>
      <c r="I157" s="19">
        <v>0.91</v>
      </c>
      <c r="J157" s="20">
        <f>ABS(F157-B157)</f>
        <v>0</v>
      </c>
      <c r="K157" s="17">
        <f>ABS(G157-C157)</f>
        <v>0</v>
      </c>
      <c r="L157" s="18">
        <f>ABS(H157-D157)</f>
        <v>0.04</v>
      </c>
      <c r="M157" s="26">
        <f>ABS(I157-E157)</f>
        <v>0.04</v>
      </c>
      <c r="N157" s="27">
        <f>SUM(J157+K157+L157+M157)</f>
        <v>0.08</v>
      </c>
    </row>
    <row r="158" ht="18.75" spans="1:14">
      <c r="A158" s="15" t="s">
        <v>164</v>
      </c>
      <c r="B158" s="16">
        <v>0</v>
      </c>
      <c r="C158" s="17">
        <v>0</v>
      </c>
      <c r="D158" s="18">
        <v>1</v>
      </c>
      <c r="E158" s="19">
        <v>0</v>
      </c>
      <c r="F158" s="20">
        <v>0</v>
      </c>
      <c r="G158" s="17">
        <v>0</v>
      </c>
      <c r="H158" s="18">
        <v>1</v>
      </c>
      <c r="I158" s="19">
        <v>0</v>
      </c>
      <c r="J158" s="20">
        <f>ABS(F158-B158)</f>
        <v>0</v>
      </c>
      <c r="K158" s="17">
        <f>ABS(G158-C158)</f>
        <v>0</v>
      </c>
      <c r="L158" s="18">
        <f>ABS(H158-D158)</f>
        <v>0</v>
      </c>
      <c r="M158" s="26">
        <f>ABS(I158-E158)</f>
        <v>0</v>
      </c>
      <c r="N158" s="27">
        <f>SUM(J158+K158+L158+M158)</f>
        <v>0</v>
      </c>
    </row>
    <row r="159" ht="18.75" spans="1:14">
      <c r="A159" s="15" t="s">
        <v>165</v>
      </c>
      <c r="B159" s="16">
        <v>0</v>
      </c>
      <c r="C159" s="17">
        <v>0</v>
      </c>
      <c r="D159" s="18">
        <v>0</v>
      </c>
      <c r="E159" s="19">
        <v>1</v>
      </c>
      <c r="F159" s="20">
        <v>0</v>
      </c>
      <c r="G159" s="17">
        <v>0</v>
      </c>
      <c r="H159" s="18">
        <v>0</v>
      </c>
      <c r="I159" s="19">
        <v>1</v>
      </c>
      <c r="J159" s="20">
        <f>ABS(F159-B159)</f>
        <v>0</v>
      </c>
      <c r="K159" s="17">
        <f>ABS(G159-C159)</f>
        <v>0</v>
      </c>
      <c r="L159" s="18">
        <f>ABS(H159-D159)</f>
        <v>0</v>
      </c>
      <c r="M159" s="26">
        <f>ABS(I159-E159)</f>
        <v>0</v>
      </c>
      <c r="N159" s="27">
        <f>SUM(J159+K159+L159+M159)</f>
        <v>0</v>
      </c>
    </row>
    <row r="160" ht="18.75" spans="1:14">
      <c r="A160" s="15" t="s">
        <v>166</v>
      </c>
      <c r="B160" s="16">
        <v>0</v>
      </c>
      <c r="C160" s="17">
        <v>0</v>
      </c>
      <c r="D160" s="18">
        <v>1</v>
      </c>
      <c r="E160" s="19">
        <v>0</v>
      </c>
      <c r="F160" s="20">
        <v>0</v>
      </c>
      <c r="G160" s="17">
        <v>0</v>
      </c>
      <c r="H160" s="18">
        <v>1</v>
      </c>
      <c r="I160" s="19">
        <v>0</v>
      </c>
      <c r="J160" s="20">
        <f>ABS(F160-B160)</f>
        <v>0</v>
      </c>
      <c r="K160" s="17">
        <f>ABS(G160-C160)</f>
        <v>0</v>
      </c>
      <c r="L160" s="18">
        <f>ABS(H160-D160)</f>
        <v>0</v>
      </c>
      <c r="M160" s="26">
        <f>ABS(I160-E160)</f>
        <v>0</v>
      </c>
      <c r="N160" s="27">
        <f>SUM(J160+K160+L160+M160)</f>
        <v>0</v>
      </c>
    </row>
    <row r="161" ht="18.75" spans="1:14">
      <c r="A161" s="15" t="s">
        <v>167</v>
      </c>
      <c r="B161" s="16">
        <v>0</v>
      </c>
      <c r="C161" s="17">
        <v>0</v>
      </c>
      <c r="D161" s="18">
        <v>1</v>
      </c>
      <c r="E161" s="19">
        <v>0</v>
      </c>
      <c r="F161" s="20">
        <v>0</v>
      </c>
      <c r="G161" s="17">
        <v>0</v>
      </c>
      <c r="H161" s="18">
        <v>1</v>
      </c>
      <c r="I161" s="19">
        <v>0</v>
      </c>
      <c r="J161" s="20">
        <f>ABS(F161-B161)</f>
        <v>0</v>
      </c>
      <c r="K161" s="17">
        <f>ABS(G161-C161)</f>
        <v>0</v>
      </c>
      <c r="L161" s="18">
        <f>ABS(H161-D161)</f>
        <v>0</v>
      </c>
      <c r="M161" s="26">
        <f>ABS(I161-E161)</f>
        <v>0</v>
      </c>
      <c r="N161" s="27">
        <f>SUM(J161+K161+L161+M161)</f>
        <v>0</v>
      </c>
    </row>
    <row r="162" ht="18.75" spans="1:14">
      <c r="A162" s="15" t="s">
        <v>168</v>
      </c>
      <c r="B162" s="16">
        <v>0</v>
      </c>
      <c r="C162" s="17">
        <v>0</v>
      </c>
      <c r="D162" s="18">
        <v>0</v>
      </c>
      <c r="E162" s="19">
        <v>1</v>
      </c>
      <c r="F162" s="20">
        <v>0</v>
      </c>
      <c r="G162" s="17">
        <v>0</v>
      </c>
      <c r="H162" s="18">
        <v>0</v>
      </c>
      <c r="I162" s="19">
        <v>1</v>
      </c>
      <c r="J162" s="20">
        <f>ABS(F162-B162)</f>
        <v>0</v>
      </c>
      <c r="K162" s="17">
        <f>ABS(G162-C162)</f>
        <v>0</v>
      </c>
      <c r="L162" s="18">
        <f>ABS(H162-D162)</f>
        <v>0</v>
      </c>
      <c r="M162" s="26">
        <f>ABS(I162-E162)</f>
        <v>0</v>
      </c>
      <c r="N162" s="27">
        <f>SUM(J162+K162+L162+M162)</f>
        <v>0</v>
      </c>
    </row>
    <row r="163" ht="18.75" spans="1:14">
      <c r="A163" s="15" t="s">
        <v>169</v>
      </c>
      <c r="B163" s="16">
        <v>0</v>
      </c>
      <c r="C163" s="17">
        <v>0</v>
      </c>
      <c r="D163" s="18">
        <v>0</v>
      </c>
      <c r="E163" s="19">
        <v>1</v>
      </c>
      <c r="F163" s="20">
        <v>0</v>
      </c>
      <c r="G163" s="17">
        <v>0</v>
      </c>
      <c r="H163" s="18">
        <v>0</v>
      </c>
      <c r="I163" s="19">
        <v>1</v>
      </c>
      <c r="J163" s="20">
        <f>ABS(F163-B163)</f>
        <v>0</v>
      </c>
      <c r="K163" s="17">
        <f>ABS(G163-C163)</f>
        <v>0</v>
      </c>
      <c r="L163" s="18">
        <f>ABS(H163-D163)</f>
        <v>0</v>
      </c>
      <c r="M163" s="26">
        <f>ABS(I163-E163)</f>
        <v>0</v>
      </c>
      <c r="N163" s="27">
        <f>SUM(J163+K163+L163+M163)</f>
        <v>0</v>
      </c>
    </row>
    <row r="164" ht="18.75" spans="1:14">
      <c r="A164" s="15" t="s">
        <v>170</v>
      </c>
      <c r="B164" s="16">
        <v>1</v>
      </c>
      <c r="C164" s="17">
        <v>0</v>
      </c>
      <c r="D164" s="18">
        <v>0</v>
      </c>
      <c r="E164" s="19">
        <v>0</v>
      </c>
      <c r="F164" s="20">
        <v>1</v>
      </c>
      <c r="G164" s="17">
        <v>0</v>
      </c>
      <c r="H164" s="18">
        <v>0</v>
      </c>
      <c r="I164" s="19">
        <v>0</v>
      </c>
      <c r="J164" s="20">
        <f>ABS(F164-B164)</f>
        <v>0</v>
      </c>
      <c r="K164" s="17">
        <f>ABS(G164-C164)</f>
        <v>0</v>
      </c>
      <c r="L164" s="18">
        <f>ABS(H164-D164)</f>
        <v>0</v>
      </c>
      <c r="M164" s="26">
        <f>ABS(I164-E164)</f>
        <v>0</v>
      </c>
      <c r="N164" s="27">
        <f>SUM(J164+K164+L164+M164)</f>
        <v>0</v>
      </c>
    </row>
    <row r="165" ht="18.75" spans="1:14">
      <c r="A165" s="15" t="s">
        <v>171</v>
      </c>
      <c r="B165" s="16">
        <v>0</v>
      </c>
      <c r="C165" s="17">
        <v>0</v>
      </c>
      <c r="D165" s="18">
        <v>1</v>
      </c>
      <c r="E165" s="19">
        <v>0</v>
      </c>
      <c r="F165" s="20">
        <v>0</v>
      </c>
      <c r="G165" s="17">
        <v>0</v>
      </c>
      <c r="H165" s="18">
        <v>1</v>
      </c>
      <c r="I165" s="19">
        <v>0</v>
      </c>
      <c r="J165" s="20">
        <f>ABS(F165-B165)</f>
        <v>0</v>
      </c>
      <c r="K165" s="17">
        <f>ABS(G165-C165)</f>
        <v>0</v>
      </c>
      <c r="L165" s="18">
        <f>ABS(H165-D165)</f>
        <v>0</v>
      </c>
      <c r="M165" s="26">
        <f>ABS(I165-E165)</f>
        <v>0</v>
      </c>
      <c r="N165" s="27">
        <f>SUM(J165+K165+L165+M165)</f>
        <v>0</v>
      </c>
    </row>
    <row r="166" ht="18.75" spans="1:14">
      <c r="A166" s="15" t="s">
        <v>172</v>
      </c>
      <c r="B166" s="16">
        <v>0</v>
      </c>
      <c r="C166" s="17">
        <v>0</v>
      </c>
      <c r="D166" s="18">
        <v>0</v>
      </c>
      <c r="E166" s="19">
        <v>1</v>
      </c>
      <c r="F166" s="20">
        <v>0</v>
      </c>
      <c r="G166" s="17">
        <v>0</v>
      </c>
      <c r="H166" s="18">
        <v>0</v>
      </c>
      <c r="I166" s="19">
        <v>1</v>
      </c>
      <c r="J166" s="20">
        <f>ABS(F166-B166)</f>
        <v>0</v>
      </c>
      <c r="K166" s="17">
        <f>ABS(G166-C166)</f>
        <v>0</v>
      </c>
      <c r="L166" s="18">
        <f>ABS(H166-D166)</f>
        <v>0</v>
      </c>
      <c r="M166" s="26">
        <f>ABS(I166-E166)</f>
        <v>0</v>
      </c>
      <c r="N166" s="27">
        <f>SUM(J166+K166+L166+M166)</f>
        <v>0</v>
      </c>
    </row>
    <row r="167" ht="18.75" spans="1:14">
      <c r="A167" s="15" t="s">
        <v>173</v>
      </c>
      <c r="B167" s="16">
        <v>0</v>
      </c>
      <c r="C167" s="17">
        <v>0</v>
      </c>
      <c r="D167" s="18">
        <v>0</v>
      </c>
      <c r="E167" s="19">
        <v>1</v>
      </c>
      <c r="F167" s="20">
        <v>0</v>
      </c>
      <c r="G167" s="17">
        <v>0</v>
      </c>
      <c r="H167" s="18">
        <v>0</v>
      </c>
      <c r="I167" s="19">
        <v>1</v>
      </c>
      <c r="J167" s="20">
        <f>ABS(F167-B167)</f>
        <v>0</v>
      </c>
      <c r="K167" s="17">
        <f>ABS(G167-C167)</f>
        <v>0</v>
      </c>
      <c r="L167" s="18">
        <f>ABS(H167-D167)</f>
        <v>0</v>
      </c>
      <c r="M167" s="26">
        <f>ABS(I167-E167)</f>
        <v>0</v>
      </c>
      <c r="N167" s="27">
        <f>SUM(J167+K167+L167+M167)</f>
        <v>0</v>
      </c>
    </row>
    <row r="168" ht="18.75" spans="1:14">
      <c r="A168" s="15" t="s">
        <v>174</v>
      </c>
      <c r="B168" s="16">
        <v>0</v>
      </c>
      <c r="C168" s="17">
        <v>0</v>
      </c>
      <c r="D168" s="18">
        <v>0</v>
      </c>
      <c r="E168" s="19">
        <v>1</v>
      </c>
      <c r="F168" s="20">
        <v>0</v>
      </c>
      <c r="G168" s="17">
        <v>0</v>
      </c>
      <c r="H168" s="18">
        <v>0</v>
      </c>
      <c r="I168" s="19">
        <v>1</v>
      </c>
      <c r="J168" s="20">
        <f>ABS(F168-B168)</f>
        <v>0</v>
      </c>
      <c r="K168" s="17">
        <f>ABS(G168-C168)</f>
        <v>0</v>
      </c>
      <c r="L168" s="18">
        <f>ABS(H168-D168)</f>
        <v>0</v>
      </c>
      <c r="M168" s="26">
        <f>ABS(I168-E168)</f>
        <v>0</v>
      </c>
      <c r="N168" s="27">
        <f>SUM(J168+K168+L168+M168)</f>
        <v>0</v>
      </c>
    </row>
    <row r="169" ht="18.75" spans="1:14">
      <c r="A169" s="15" t="s">
        <v>175</v>
      </c>
      <c r="B169" s="16">
        <v>0</v>
      </c>
      <c r="C169" s="17">
        <v>0</v>
      </c>
      <c r="D169" s="18">
        <v>0</v>
      </c>
      <c r="E169" s="19">
        <v>1</v>
      </c>
      <c r="F169" s="20">
        <v>0</v>
      </c>
      <c r="G169" s="17">
        <v>0</v>
      </c>
      <c r="H169" s="18">
        <v>0</v>
      </c>
      <c r="I169" s="19">
        <v>1</v>
      </c>
      <c r="J169" s="20">
        <f>ABS(F169-B169)</f>
        <v>0</v>
      </c>
      <c r="K169" s="17">
        <f>ABS(G169-C169)</f>
        <v>0</v>
      </c>
      <c r="L169" s="18">
        <f>ABS(H169-D169)</f>
        <v>0</v>
      </c>
      <c r="M169" s="26">
        <f>ABS(I169-E169)</f>
        <v>0</v>
      </c>
      <c r="N169" s="27">
        <f>SUM(J169+K169+L169+M169)</f>
        <v>0</v>
      </c>
    </row>
    <row r="170" ht="18.75" spans="1:14">
      <c r="A170" s="15" t="s">
        <v>176</v>
      </c>
      <c r="B170" s="16">
        <v>0</v>
      </c>
      <c r="C170" s="17">
        <v>0</v>
      </c>
      <c r="D170" s="18">
        <v>0</v>
      </c>
      <c r="E170" s="19">
        <v>1</v>
      </c>
      <c r="F170" s="20">
        <v>0</v>
      </c>
      <c r="G170" s="17">
        <v>0</v>
      </c>
      <c r="H170" s="18">
        <v>0</v>
      </c>
      <c r="I170" s="19">
        <v>1</v>
      </c>
      <c r="J170" s="20">
        <f>ABS(F170-B170)</f>
        <v>0</v>
      </c>
      <c r="K170" s="17">
        <f>ABS(G170-C170)</f>
        <v>0</v>
      </c>
      <c r="L170" s="18">
        <f>ABS(H170-D170)</f>
        <v>0</v>
      </c>
      <c r="M170" s="26">
        <f>ABS(I170-E170)</f>
        <v>0</v>
      </c>
      <c r="N170" s="27">
        <f>SUM(J170+K170+L170+M170)</f>
        <v>0</v>
      </c>
    </row>
    <row r="171" ht="18.75" spans="1:14">
      <c r="A171" s="15" t="s">
        <v>177</v>
      </c>
      <c r="B171" s="16">
        <v>0</v>
      </c>
      <c r="C171" s="17">
        <v>0</v>
      </c>
      <c r="D171" s="18">
        <v>1</v>
      </c>
      <c r="E171" s="19">
        <v>0</v>
      </c>
      <c r="F171" s="20">
        <v>0</v>
      </c>
      <c r="G171" s="17">
        <v>0</v>
      </c>
      <c r="H171" s="18">
        <v>1</v>
      </c>
      <c r="I171" s="19">
        <v>0</v>
      </c>
      <c r="J171" s="20">
        <f>ABS(F171-B171)</f>
        <v>0</v>
      </c>
      <c r="K171" s="17">
        <f>ABS(G171-C171)</f>
        <v>0</v>
      </c>
      <c r="L171" s="18">
        <f>ABS(H171-D171)</f>
        <v>0</v>
      </c>
      <c r="M171" s="26">
        <f>ABS(I171-E171)</f>
        <v>0</v>
      </c>
      <c r="N171" s="27">
        <f>SUM(J171+K171+L171+M171)</f>
        <v>0</v>
      </c>
    </row>
    <row r="172" ht="18.75" spans="1:14">
      <c r="A172" s="15" t="s">
        <v>178</v>
      </c>
      <c r="B172" s="16">
        <v>0</v>
      </c>
      <c r="C172" s="17">
        <v>0</v>
      </c>
      <c r="D172" s="18">
        <v>0</v>
      </c>
      <c r="E172" s="19">
        <v>1</v>
      </c>
      <c r="F172" s="20">
        <v>0</v>
      </c>
      <c r="G172" s="17">
        <v>0</v>
      </c>
      <c r="H172" s="18">
        <v>0</v>
      </c>
      <c r="I172" s="19">
        <v>1</v>
      </c>
      <c r="J172" s="20">
        <f>ABS(F172-B172)</f>
        <v>0</v>
      </c>
      <c r="K172" s="17">
        <f>ABS(G172-C172)</f>
        <v>0</v>
      </c>
      <c r="L172" s="18">
        <f>ABS(H172-D172)</f>
        <v>0</v>
      </c>
      <c r="M172" s="26">
        <f>ABS(I172-E172)</f>
        <v>0</v>
      </c>
      <c r="N172" s="27">
        <f>SUM(J172+K172+L172+M172)</f>
        <v>0</v>
      </c>
    </row>
    <row r="173" ht="18.75" spans="1:14">
      <c r="A173" s="15" t="s">
        <v>179</v>
      </c>
      <c r="B173" s="16">
        <v>0</v>
      </c>
      <c r="C173" s="17">
        <v>0</v>
      </c>
      <c r="D173" s="18">
        <v>1</v>
      </c>
      <c r="E173" s="19">
        <v>0</v>
      </c>
      <c r="F173" s="20">
        <v>0</v>
      </c>
      <c r="G173" s="17">
        <v>0</v>
      </c>
      <c r="H173" s="18">
        <v>1</v>
      </c>
      <c r="I173" s="19">
        <v>0</v>
      </c>
      <c r="J173" s="20">
        <f>ABS(F173-B173)</f>
        <v>0</v>
      </c>
      <c r="K173" s="17">
        <f>ABS(G173-C173)</f>
        <v>0</v>
      </c>
      <c r="L173" s="18">
        <f>ABS(H173-D173)</f>
        <v>0</v>
      </c>
      <c r="M173" s="26">
        <f>ABS(I173-E173)</f>
        <v>0</v>
      </c>
      <c r="N173" s="27">
        <f>SUM(J173+K173+L173+M173)</f>
        <v>0</v>
      </c>
    </row>
    <row r="174" ht="18.75" spans="1:14">
      <c r="A174" s="15" t="s">
        <v>180</v>
      </c>
      <c r="B174" s="16">
        <v>0</v>
      </c>
      <c r="C174" s="17">
        <v>0</v>
      </c>
      <c r="D174" s="18">
        <v>0.98</v>
      </c>
      <c r="E174" s="19">
        <v>0.01</v>
      </c>
      <c r="F174" s="20">
        <v>0</v>
      </c>
      <c r="G174" s="17">
        <v>0</v>
      </c>
      <c r="H174" s="18">
        <v>0.98</v>
      </c>
      <c r="I174" s="19">
        <v>0.01</v>
      </c>
      <c r="J174" s="20">
        <f>ABS(F174-B174)</f>
        <v>0</v>
      </c>
      <c r="K174" s="17">
        <f>ABS(G174-C174)</f>
        <v>0</v>
      </c>
      <c r="L174" s="18">
        <f>ABS(H174-D174)</f>
        <v>0</v>
      </c>
      <c r="M174" s="26">
        <f>ABS(I174-E174)</f>
        <v>0</v>
      </c>
      <c r="N174" s="27">
        <f>SUM(J174+K174+L174+M174)</f>
        <v>0</v>
      </c>
    </row>
    <row r="175" ht="18.75" spans="1:14">
      <c r="A175" s="15" t="s">
        <v>181</v>
      </c>
      <c r="B175" s="16">
        <v>0</v>
      </c>
      <c r="C175" s="17">
        <v>0</v>
      </c>
      <c r="D175" s="18">
        <v>0</v>
      </c>
      <c r="E175" s="19">
        <v>1</v>
      </c>
      <c r="F175" s="20">
        <v>0</v>
      </c>
      <c r="G175" s="17">
        <v>0</v>
      </c>
      <c r="H175" s="18">
        <v>0</v>
      </c>
      <c r="I175" s="19">
        <v>1</v>
      </c>
      <c r="J175" s="20">
        <f>ABS(F175-B175)</f>
        <v>0</v>
      </c>
      <c r="K175" s="17">
        <f>ABS(G175-C175)</f>
        <v>0</v>
      </c>
      <c r="L175" s="18">
        <f>ABS(H175-D175)</f>
        <v>0</v>
      </c>
      <c r="M175" s="26">
        <f>ABS(I175-E175)</f>
        <v>0</v>
      </c>
      <c r="N175" s="27">
        <f>SUM(J175+K175+L175+M175)</f>
        <v>0</v>
      </c>
    </row>
    <row r="176" ht="18.75" spans="1:14">
      <c r="A176" s="15" t="s">
        <v>182</v>
      </c>
      <c r="B176" s="16">
        <v>0</v>
      </c>
      <c r="C176" s="17">
        <v>0</v>
      </c>
      <c r="D176" s="18">
        <v>0</v>
      </c>
      <c r="E176" s="19">
        <v>0.99</v>
      </c>
      <c r="F176" s="20">
        <v>0</v>
      </c>
      <c r="G176" s="17">
        <v>0</v>
      </c>
      <c r="H176" s="18">
        <v>0</v>
      </c>
      <c r="I176" s="19">
        <v>1</v>
      </c>
      <c r="J176" s="20">
        <f>ABS(F176-B176)</f>
        <v>0</v>
      </c>
      <c r="K176" s="17">
        <f>ABS(G176-C176)</f>
        <v>0</v>
      </c>
      <c r="L176" s="18">
        <f>ABS(H176-D176)</f>
        <v>0</v>
      </c>
      <c r="M176" s="26">
        <f>ABS(I176-E176)</f>
        <v>0.01</v>
      </c>
      <c r="N176" s="27">
        <f>SUM(J176+K176+L176+M176)</f>
        <v>0.01</v>
      </c>
    </row>
    <row r="177" ht="18.75" spans="1:14">
      <c r="A177" s="15" t="s">
        <v>183</v>
      </c>
      <c r="B177" s="16">
        <v>0</v>
      </c>
      <c r="C177" s="17">
        <v>0</v>
      </c>
      <c r="D177" s="18">
        <v>0.07</v>
      </c>
      <c r="E177" s="19">
        <v>0.92</v>
      </c>
      <c r="F177" s="20">
        <v>0</v>
      </c>
      <c r="G177" s="17">
        <v>0</v>
      </c>
      <c r="H177" s="18">
        <v>0.08</v>
      </c>
      <c r="I177" s="19">
        <v>0.91</v>
      </c>
      <c r="J177" s="20">
        <f>ABS(F177-B177)</f>
        <v>0</v>
      </c>
      <c r="K177" s="17">
        <f>ABS(G177-C177)</f>
        <v>0</v>
      </c>
      <c r="L177" s="18">
        <f>ABS(H177-D177)</f>
        <v>0.00999999999999999</v>
      </c>
      <c r="M177" s="26">
        <f>ABS(I177-E177)</f>
        <v>0.01</v>
      </c>
      <c r="N177" s="27">
        <f>SUM(J177+K177+L177+M177)</f>
        <v>0.02</v>
      </c>
    </row>
    <row r="178" ht="18.75" spans="1:14">
      <c r="A178" s="15" t="s">
        <v>184</v>
      </c>
      <c r="B178" s="16">
        <v>0</v>
      </c>
      <c r="C178" s="17">
        <v>1</v>
      </c>
      <c r="D178" s="18">
        <v>0</v>
      </c>
      <c r="E178" s="19">
        <v>0</v>
      </c>
      <c r="F178" s="20">
        <v>0</v>
      </c>
      <c r="G178" s="17">
        <v>1</v>
      </c>
      <c r="H178" s="18">
        <v>0</v>
      </c>
      <c r="I178" s="19">
        <v>0</v>
      </c>
      <c r="J178" s="20">
        <f>ABS(F178-B178)</f>
        <v>0</v>
      </c>
      <c r="K178" s="17">
        <f>ABS(G178-C178)</f>
        <v>0</v>
      </c>
      <c r="L178" s="18">
        <f>ABS(H178-D178)</f>
        <v>0</v>
      </c>
      <c r="M178" s="26">
        <f>ABS(I178-E178)</f>
        <v>0</v>
      </c>
      <c r="N178" s="27">
        <f>SUM(J178+K178+L178+M178)</f>
        <v>0</v>
      </c>
    </row>
    <row r="179" ht="18.75" spans="1:14">
      <c r="A179" s="15" t="s">
        <v>185</v>
      </c>
      <c r="B179" s="16">
        <v>0</v>
      </c>
      <c r="C179" s="17">
        <v>0</v>
      </c>
      <c r="D179" s="18">
        <v>0.01</v>
      </c>
      <c r="E179" s="19">
        <v>0.98</v>
      </c>
      <c r="F179" s="20">
        <v>0</v>
      </c>
      <c r="G179" s="17">
        <v>0</v>
      </c>
      <c r="H179" s="18">
        <v>0.01</v>
      </c>
      <c r="I179" s="19">
        <v>0.98</v>
      </c>
      <c r="J179" s="20">
        <f>ABS(F179-B179)</f>
        <v>0</v>
      </c>
      <c r="K179" s="17">
        <f>ABS(G179-C179)</f>
        <v>0</v>
      </c>
      <c r="L179" s="18">
        <f>ABS(H179-D179)</f>
        <v>0</v>
      </c>
      <c r="M179" s="26">
        <f>ABS(I179-E179)</f>
        <v>0</v>
      </c>
      <c r="N179" s="27">
        <f>SUM(J179+K179+L179+M179)</f>
        <v>0</v>
      </c>
    </row>
    <row r="180" ht="18.75" spans="1:14">
      <c r="A180" s="15" t="s">
        <v>186</v>
      </c>
      <c r="B180" s="16">
        <v>0</v>
      </c>
      <c r="C180" s="17">
        <v>0</v>
      </c>
      <c r="D180" s="18">
        <v>0</v>
      </c>
      <c r="E180" s="19">
        <v>1</v>
      </c>
      <c r="F180" s="20">
        <v>0</v>
      </c>
      <c r="G180" s="17">
        <v>0</v>
      </c>
      <c r="H180" s="18">
        <v>0</v>
      </c>
      <c r="I180" s="19">
        <v>1</v>
      </c>
      <c r="J180" s="20">
        <f>ABS(F180-B180)</f>
        <v>0</v>
      </c>
      <c r="K180" s="17">
        <f>ABS(G180-C180)</f>
        <v>0</v>
      </c>
      <c r="L180" s="18">
        <f>ABS(H180-D180)</f>
        <v>0</v>
      </c>
      <c r="M180" s="26">
        <f>ABS(I180-E180)</f>
        <v>0</v>
      </c>
      <c r="N180" s="27">
        <f>SUM(J180+K180+L180+M180)</f>
        <v>0</v>
      </c>
    </row>
    <row r="181" ht="18.75" spans="1:14">
      <c r="A181" s="15" t="s">
        <v>187</v>
      </c>
      <c r="B181" s="16">
        <v>0</v>
      </c>
      <c r="C181" s="17">
        <v>0</v>
      </c>
      <c r="D181" s="18">
        <v>1</v>
      </c>
      <c r="E181" s="19">
        <v>0</v>
      </c>
      <c r="F181" s="20">
        <v>0</v>
      </c>
      <c r="G181" s="17">
        <v>0</v>
      </c>
      <c r="H181" s="18">
        <v>1</v>
      </c>
      <c r="I181" s="19">
        <v>0</v>
      </c>
      <c r="J181" s="20">
        <f>ABS(F181-B181)</f>
        <v>0</v>
      </c>
      <c r="K181" s="17">
        <f>ABS(G181-C181)</f>
        <v>0</v>
      </c>
      <c r="L181" s="18">
        <f>ABS(H181-D181)</f>
        <v>0</v>
      </c>
      <c r="M181" s="26">
        <f>ABS(I181-E181)</f>
        <v>0</v>
      </c>
      <c r="N181" s="27">
        <f>SUM(J181+K181+L181+M181)</f>
        <v>0</v>
      </c>
    </row>
    <row r="182" ht="18.75" spans="1:14">
      <c r="A182" s="15" t="s">
        <v>188</v>
      </c>
      <c r="B182" s="16">
        <v>0</v>
      </c>
      <c r="C182" s="17">
        <v>0</v>
      </c>
      <c r="D182" s="18">
        <v>1</v>
      </c>
      <c r="E182" s="19">
        <v>0</v>
      </c>
      <c r="F182" s="20">
        <v>0</v>
      </c>
      <c r="G182" s="17">
        <v>0</v>
      </c>
      <c r="H182" s="18">
        <v>1</v>
      </c>
      <c r="I182" s="19">
        <v>0</v>
      </c>
      <c r="J182" s="20">
        <f>ABS(F182-B182)</f>
        <v>0</v>
      </c>
      <c r="K182" s="17">
        <f>ABS(G182-C182)</f>
        <v>0</v>
      </c>
      <c r="L182" s="18">
        <f>ABS(H182-D182)</f>
        <v>0</v>
      </c>
      <c r="M182" s="26">
        <f>ABS(I182-E182)</f>
        <v>0</v>
      </c>
      <c r="N182" s="27">
        <f>SUM(J182+K182+L182+M182)</f>
        <v>0</v>
      </c>
    </row>
    <row r="183" ht="18.75" spans="1:14">
      <c r="A183" s="15" t="s">
        <v>189</v>
      </c>
      <c r="B183" s="16">
        <v>0</v>
      </c>
      <c r="C183" s="17">
        <v>0</v>
      </c>
      <c r="D183" s="18">
        <v>1</v>
      </c>
      <c r="E183" s="19">
        <v>0</v>
      </c>
      <c r="F183" s="20">
        <v>0</v>
      </c>
      <c r="G183" s="17">
        <v>0</v>
      </c>
      <c r="H183" s="18">
        <v>1</v>
      </c>
      <c r="I183" s="19">
        <v>0</v>
      </c>
      <c r="J183" s="20">
        <f>ABS(F183-B183)</f>
        <v>0</v>
      </c>
      <c r="K183" s="17">
        <f>ABS(G183-C183)</f>
        <v>0</v>
      </c>
      <c r="L183" s="18">
        <f>ABS(H183-D183)</f>
        <v>0</v>
      </c>
      <c r="M183" s="26">
        <f>ABS(I183-E183)</f>
        <v>0</v>
      </c>
      <c r="N183" s="27">
        <f>SUM(J183+K183+L183+M183)</f>
        <v>0</v>
      </c>
    </row>
    <row r="184" ht="18.75" spans="1:14">
      <c r="A184" s="15" t="s">
        <v>190</v>
      </c>
      <c r="B184" s="16">
        <v>0</v>
      </c>
      <c r="C184" s="17">
        <v>0</v>
      </c>
      <c r="D184" s="18">
        <v>0</v>
      </c>
      <c r="E184" s="19">
        <v>1</v>
      </c>
      <c r="F184" s="20">
        <v>0</v>
      </c>
      <c r="G184" s="17">
        <v>0</v>
      </c>
      <c r="H184" s="18">
        <v>0</v>
      </c>
      <c r="I184" s="19">
        <v>1</v>
      </c>
      <c r="J184" s="20">
        <f>ABS(F184-B184)</f>
        <v>0</v>
      </c>
      <c r="K184" s="17">
        <f>ABS(G184-C184)</f>
        <v>0</v>
      </c>
      <c r="L184" s="18">
        <f>ABS(H184-D184)</f>
        <v>0</v>
      </c>
      <c r="M184" s="26">
        <f>ABS(I184-E184)</f>
        <v>0</v>
      </c>
      <c r="N184" s="27">
        <f>SUM(J184+K184+L184+M184)</f>
        <v>0</v>
      </c>
    </row>
    <row r="185" ht="18.75" spans="1:14">
      <c r="A185" s="15" t="s">
        <v>191</v>
      </c>
      <c r="B185" s="16">
        <v>0</v>
      </c>
      <c r="C185" s="17">
        <v>0</v>
      </c>
      <c r="D185" s="18">
        <v>0.46</v>
      </c>
      <c r="E185" s="19">
        <v>0.53</v>
      </c>
      <c r="F185" s="20">
        <v>0</v>
      </c>
      <c r="G185" s="17">
        <v>0</v>
      </c>
      <c r="H185" s="18">
        <v>0.43</v>
      </c>
      <c r="I185" s="19">
        <v>0.56</v>
      </c>
      <c r="J185" s="20">
        <f>ABS(F185-B185)</f>
        <v>0</v>
      </c>
      <c r="K185" s="17">
        <f>ABS(G185-C185)</f>
        <v>0</v>
      </c>
      <c r="L185" s="18">
        <f>ABS(H185-D185)</f>
        <v>0.03</v>
      </c>
      <c r="M185" s="26">
        <f>ABS(I185-E185)</f>
        <v>0.03</v>
      </c>
      <c r="N185" s="27">
        <f>SUM(J185+K185+L185+M185)</f>
        <v>0.0600000000000001</v>
      </c>
    </row>
    <row r="186" ht="18.75" spans="1:14">
      <c r="A186" s="15" t="s">
        <v>192</v>
      </c>
      <c r="B186" s="16">
        <v>0</v>
      </c>
      <c r="C186" s="17">
        <v>0</v>
      </c>
      <c r="D186" s="18">
        <v>0</v>
      </c>
      <c r="E186" s="19">
        <v>1</v>
      </c>
      <c r="F186" s="20">
        <v>0</v>
      </c>
      <c r="G186" s="17">
        <v>0</v>
      </c>
      <c r="H186" s="18">
        <v>0</v>
      </c>
      <c r="I186" s="19">
        <v>1</v>
      </c>
      <c r="J186" s="20">
        <f>ABS(F186-B186)</f>
        <v>0</v>
      </c>
      <c r="K186" s="17">
        <f>ABS(G186-C186)</f>
        <v>0</v>
      </c>
      <c r="L186" s="18">
        <f>ABS(H186-D186)</f>
        <v>0</v>
      </c>
      <c r="M186" s="26">
        <f>ABS(I186-E186)</f>
        <v>0</v>
      </c>
      <c r="N186" s="27">
        <f>SUM(J186+K186+L186+M186)</f>
        <v>0</v>
      </c>
    </row>
    <row r="187" ht="18.75" spans="1:14">
      <c r="A187" s="15" t="s">
        <v>193</v>
      </c>
      <c r="B187" s="16">
        <v>0</v>
      </c>
      <c r="C187" s="17">
        <v>0</v>
      </c>
      <c r="D187" s="18">
        <v>0.1</v>
      </c>
      <c r="E187" s="19">
        <v>0.89</v>
      </c>
      <c r="F187" s="20">
        <v>0</v>
      </c>
      <c r="G187" s="17">
        <v>0</v>
      </c>
      <c r="H187" s="18">
        <v>0.08</v>
      </c>
      <c r="I187" s="19">
        <v>0.91</v>
      </c>
      <c r="J187" s="20">
        <f>ABS(F187-B187)</f>
        <v>0</v>
      </c>
      <c r="K187" s="17">
        <f>ABS(G187-C187)</f>
        <v>0</v>
      </c>
      <c r="L187" s="18">
        <f>ABS(H187-D187)</f>
        <v>0.02</v>
      </c>
      <c r="M187" s="26">
        <f>ABS(I187-E187)</f>
        <v>0.02</v>
      </c>
      <c r="N187" s="27">
        <f>SUM(J187+K187+L187+M187)</f>
        <v>0.04</v>
      </c>
    </row>
    <row r="188" ht="18.75" spans="1:14">
      <c r="A188" s="15" t="s">
        <v>194</v>
      </c>
      <c r="B188" s="16">
        <v>0</v>
      </c>
      <c r="C188" s="17">
        <v>0</v>
      </c>
      <c r="D188" s="18">
        <v>0.82</v>
      </c>
      <c r="E188" s="19">
        <v>0.17</v>
      </c>
      <c r="F188" s="20">
        <v>0</v>
      </c>
      <c r="G188" s="17">
        <v>0</v>
      </c>
      <c r="H188" s="18">
        <v>0.89</v>
      </c>
      <c r="I188" s="19">
        <v>0.1</v>
      </c>
      <c r="J188" s="20">
        <f>ABS(F188-B188)</f>
        <v>0</v>
      </c>
      <c r="K188" s="17">
        <f>ABS(G188-C188)</f>
        <v>0</v>
      </c>
      <c r="L188" s="18">
        <f>ABS(H188-D188)</f>
        <v>0.0700000000000001</v>
      </c>
      <c r="M188" s="26">
        <f>ABS(I188-E188)</f>
        <v>0.07</v>
      </c>
      <c r="N188" s="27">
        <f>SUM(J188+K188+L188+M188)</f>
        <v>0.14</v>
      </c>
    </row>
    <row r="189" ht="18.75" spans="1:14">
      <c r="A189" s="15" t="s">
        <v>195</v>
      </c>
      <c r="B189" s="16">
        <v>0</v>
      </c>
      <c r="C189" s="17">
        <v>0.03</v>
      </c>
      <c r="D189" s="18">
        <v>0</v>
      </c>
      <c r="E189" s="19">
        <v>0.96</v>
      </c>
      <c r="F189" s="20">
        <v>0</v>
      </c>
      <c r="G189" s="17">
        <v>0</v>
      </c>
      <c r="H189" s="18">
        <v>0</v>
      </c>
      <c r="I189" s="19">
        <v>1</v>
      </c>
      <c r="J189" s="20">
        <f>ABS(F189-B189)</f>
        <v>0</v>
      </c>
      <c r="K189" s="17">
        <f>ABS(G189-C189)</f>
        <v>0.03</v>
      </c>
      <c r="L189" s="18">
        <f>ABS(H189-D189)</f>
        <v>0</v>
      </c>
      <c r="M189" s="26">
        <f>ABS(I189-E189)</f>
        <v>0.04</v>
      </c>
      <c r="N189" s="27">
        <f>SUM(J189+K189+L189+M189)</f>
        <v>0.07</v>
      </c>
    </row>
    <row r="190" ht="18.75" spans="1:14">
      <c r="A190" s="15" t="s">
        <v>196</v>
      </c>
      <c r="B190" s="16">
        <v>0</v>
      </c>
      <c r="C190" s="17">
        <v>0.97</v>
      </c>
      <c r="D190" s="18">
        <v>0.02</v>
      </c>
      <c r="E190" s="19">
        <v>0</v>
      </c>
      <c r="F190" s="20">
        <v>0</v>
      </c>
      <c r="G190" s="17">
        <v>0.95</v>
      </c>
      <c r="H190" s="18">
        <v>0.04</v>
      </c>
      <c r="I190" s="19">
        <v>0</v>
      </c>
      <c r="J190" s="20">
        <f>ABS(F190-B190)</f>
        <v>0</v>
      </c>
      <c r="K190" s="17">
        <f>ABS(G190-C190)</f>
        <v>0.02</v>
      </c>
      <c r="L190" s="18">
        <f>ABS(H190-D190)</f>
        <v>0.02</v>
      </c>
      <c r="M190" s="26">
        <f>ABS(I190-E190)</f>
        <v>0</v>
      </c>
      <c r="N190" s="27">
        <f>SUM(J190+K190+L190+M190)</f>
        <v>0.04</v>
      </c>
    </row>
    <row r="191" ht="18.75" spans="1:14">
      <c r="A191" s="15" t="s">
        <v>197</v>
      </c>
      <c r="B191" s="16">
        <v>0</v>
      </c>
      <c r="C191" s="17">
        <v>0</v>
      </c>
      <c r="D191" s="18">
        <v>0</v>
      </c>
      <c r="E191" s="19">
        <v>1</v>
      </c>
      <c r="F191" s="20">
        <v>0</v>
      </c>
      <c r="G191" s="17">
        <v>0</v>
      </c>
      <c r="H191" s="18">
        <v>0</v>
      </c>
      <c r="I191" s="19">
        <v>1</v>
      </c>
      <c r="J191" s="20">
        <f>ABS(F191-B191)</f>
        <v>0</v>
      </c>
      <c r="K191" s="17">
        <f>ABS(G191-C191)</f>
        <v>0</v>
      </c>
      <c r="L191" s="18">
        <f>ABS(H191-D191)</f>
        <v>0</v>
      </c>
      <c r="M191" s="26">
        <f>ABS(I191-E191)</f>
        <v>0</v>
      </c>
      <c r="N191" s="27">
        <f>SUM(J191+K191+L191+M191)</f>
        <v>0</v>
      </c>
    </row>
    <row r="192" ht="18.75" spans="1:14">
      <c r="A192" s="15" t="s">
        <v>198</v>
      </c>
      <c r="B192" s="16">
        <v>0</v>
      </c>
      <c r="C192" s="17">
        <v>0</v>
      </c>
      <c r="D192" s="18">
        <v>0</v>
      </c>
      <c r="E192" s="19">
        <v>1</v>
      </c>
      <c r="F192" s="20">
        <v>0</v>
      </c>
      <c r="G192" s="17">
        <v>0</v>
      </c>
      <c r="H192" s="18">
        <v>0</v>
      </c>
      <c r="I192" s="19">
        <v>1</v>
      </c>
      <c r="J192" s="20">
        <f>ABS(F192-B192)</f>
        <v>0</v>
      </c>
      <c r="K192" s="17">
        <f>ABS(G192-C192)</f>
        <v>0</v>
      </c>
      <c r="L192" s="18">
        <f>ABS(H192-D192)</f>
        <v>0</v>
      </c>
      <c r="M192" s="26">
        <f>ABS(I192-E192)</f>
        <v>0</v>
      </c>
      <c r="N192" s="27">
        <f>SUM(J192+K192+L192+M192)</f>
        <v>0</v>
      </c>
    </row>
    <row r="193" ht="18.75" spans="1:14">
      <c r="A193" s="15" t="s">
        <v>199</v>
      </c>
      <c r="B193" s="16">
        <v>0</v>
      </c>
      <c r="C193" s="17">
        <v>0</v>
      </c>
      <c r="D193" s="18">
        <v>0</v>
      </c>
      <c r="E193" s="19">
        <v>0.99</v>
      </c>
      <c r="F193" s="20">
        <v>0</v>
      </c>
      <c r="G193" s="17">
        <v>0</v>
      </c>
      <c r="H193" s="18">
        <v>0</v>
      </c>
      <c r="I193" s="19">
        <v>1</v>
      </c>
      <c r="J193" s="20">
        <f>ABS(F193-B193)</f>
        <v>0</v>
      </c>
      <c r="K193" s="17">
        <f>ABS(G193-C193)</f>
        <v>0</v>
      </c>
      <c r="L193" s="18">
        <f>ABS(H193-D193)</f>
        <v>0</v>
      </c>
      <c r="M193" s="26">
        <f>ABS(I193-E193)</f>
        <v>0.01</v>
      </c>
      <c r="N193" s="27">
        <f>SUM(J193+K193+L193+M193)</f>
        <v>0.01</v>
      </c>
    </row>
    <row r="194" ht="18.75" spans="1:14">
      <c r="A194" s="15" t="s">
        <v>200</v>
      </c>
      <c r="B194" s="16">
        <v>0</v>
      </c>
      <c r="C194" s="17">
        <v>0</v>
      </c>
      <c r="D194" s="18">
        <v>0.06</v>
      </c>
      <c r="E194" s="19">
        <v>0.93</v>
      </c>
      <c r="F194" s="20">
        <v>0</v>
      </c>
      <c r="G194" s="17">
        <v>0</v>
      </c>
      <c r="H194" s="18">
        <v>0</v>
      </c>
      <c r="I194" s="19">
        <v>1</v>
      </c>
      <c r="J194" s="20">
        <f>ABS(F194-B194)</f>
        <v>0</v>
      </c>
      <c r="K194" s="17">
        <f>ABS(G194-C194)</f>
        <v>0</v>
      </c>
      <c r="L194" s="18">
        <f>ABS(H194-D194)</f>
        <v>0.06</v>
      </c>
      <c r="M194" s="26">
        <f>ABS(I194-E194)</f>
        <v>0.07</v>
      </c>
      <c r="N194" s="27">
        <f>SUM(J194+K194+L194+M194)</f>
        <v>0.13</v>
      </c>
    </row>
    <row r="195" ht="18.75" spans="1:14">
      <c r="A195" s="15" t="s">
        <v>201</v>
      </c>
      <c r="B195" s="16">
        <v>0</v>
      </c>
      <c r="C195" s="17">
        <v>0</v>
      </c>
      <c r="D195" s="18">
        <v>0.02</v>
      </c>
      <c r="E195" s="19">
        <v>0.97</v>
      </c>
      <c r="F195" s="20">
        <v>0</v>
      </c>
      <c r="G195" s="17">
        <v>0</v>
      </c>
      <c r="H195" s="18">
        <v>0</v>
      </c>
      <c r="I195" s="19">
        <v>0.99</v>
      </c>
      <c r="J195" s="20">
        <f>ABS(F195-B195)</f>
        <v>0</v>
      </c>
      <c r="K195" s="17">
        <f>ABS(G195-C195)</f>
        <v>0</v>
      </c>
      <c r="L195" s="18">
        <f>ABS(H195-D195)</f>
        <v>0.02</v>
      </c>
      <c r="M195" s="26">
        <f>ABS(I195-E195)</f>
        <v>0.02</v>
      </c>
      <c r="N195" s="27">
        <f>SUM(J195+K195+L195+M195)</f>
        <v>0.04</v>
      </c>
    </row>
    <row r="196" ht="18.75" spans="1:14">
      <c r="A196" s="15" t="s">
        <v>202</v>
      </c>
      <c r="B196" s="16">
        <v>0</v>
      </c>
      <c r="C196" s="17">
        <v>0</v>
      </c>
      <c r="D196" s="18">
        <v>0.28</v>
      </c>
      <c r="E196" s="19">
        <v>0.71</v>
      </c>
      <c r="F196" s="20">
        <v>0</v>
      </c>
      <c r="G196" s="17">
        <v>0</v>
      </c>
      <c r="H196" s="18">
        <v>0.37</v>
      </c>
      <c r="I196" s="19">
        <v>0.62</v>
      </c>
      <c r="J196" s="20">
        <f>ABS(F196-B196)</f>
        <v>0</v>
      </c>
      <c r="K196" s="17">
        <f>ABS(G196-C196)</f>
        <v>0</v>
      </c>
      <c r="L196" s="18">
        <f>ABS(H196-D196)</f>
        <v>0.09</v>
      </c>
      <c r="M196" s="26">
        <f>ABS(I196-E196)</f>
        <v>0.09</v>
      </c>
      <c r="N196" s="27">
        <f>SUM(J196+K196+L196+M196)</f>
        <v>0.18</v>
      </c>
    </row>
    <row r="197" ht="18.75" spans="1:14">
      <c r="A197" s="15" t="s">
        <v>203</v>
      </c>
      <c r="B197" s="16">
        <v>0</v>
      </c>
      <c r="C197" s="17">
        <v>0</v>
      </c>
      <c r="D197" s="18">
        <v>0</v>
      </c>
      <c r="E197" s="19">
        <v>1</v>
      </c>
      <c r="F197" s="20">
        <v>0</v>
      </c>
      <c r="G197" s="17">
        <v>0</v>
      </c>
      <c r="H197" s="18">
        <v>0</v>
      </c>
      <c r="I197" s="19">
        <v>1</v>
      </c>
      <c r="J197" s="20">
        <f>ABS(F197-B197)</f>
        <v>0</v>
      </c>
      <c r="K197" s="17">
        <f>ABS(G197-C197)</f>
        <v>0</v>
      </c>
      <c r="L197" s="18">
        <f>ABS(H197-D197)</f>
        <v>0</v>
      </c>
      <c r="M197" s="26">
        <f>ABS(I197-E197)</f>
        <v>0</v>
      </c>
      <c r="N197" s="27">
        <f>SUM(J197+K197+L197+M197)</f>
        <v>0</v>
      </c>
    </row>
    <row r="198" ht="18.75" spans="1:14">
      <c r="A198" s="15" t="s">
        <v>204</v>
      </c>
      <c r="B198" s="16">
        <v>0</v>
      </c>
      <c r="C198" s="17">
        <v>0</v>
      </c>
      <c r="D198" s="18">
        <v>0</v>
      </c>
      <c r="E198" s="19">
        <v>1</v>
      </c>
      <c r="F198" s="20">
        <v>0</v>
      </c>
      <c r="G198" s="17">
        <v>0</v>
      </c>
      <c r="H198" s="18">
        <v>0</v>
      </c>
      <c r="I198" s="19">
        <v>1</v>
      </c>
      <c r="J198" s="20">
        <f>ABS(F198-B198)</f>
        <v>0</v>
      </c>
      <c r="K198" s="17">
        <f>ABS(G198-C198)</f>
        <v>0</v>
      </c>
      <c r="L198" s="18">
        <f>ABS(H198-D198)</f>
        <v>0</v>
      </c>
      <c r="M198" s="26">
        <f>ABS(I198-E198)</f>
        <v>0</v>
      </c>
      <c r="N198" s="27">
        <f>SUM(J198+K198+L198+M198)</f>
        <v>0</v>
      </c>
    </row>
    <row r="199" ht="18.75" spans="1:14">
      <c r="A199" s="15" t="s">
        <v>205</v>
      </c>
      <c r="B199" s="16">
        <v>0</v>
      </c>
      <c r="C199" s="17">
        <v>0</v>
      </c>
      <c r="D199" s="18">
        <v>0</v>
      </c>
      <c r="E199" s="19">
        <v>1</v>
      </c>
      <c r="F199" s="20">
        <v>0</v>
      </c>
      <c r="G199" s="17">
        <v>0</v>
      </c>
      <c r="H199" s="18">
        <v>0</v>
      </c>
      <c r="I199" s="19">
        <v>1</v>
      </c>
      <c r="J199" s="20">
        <f>ABS(F199-B199)</f>
        <v>0</v>
      </c>
      <c r="K199" s="17">
        <f>ABS(G199-C199)</f>
        <v>0</v>
      </c>
      <c r="L199" s="18">
        <f>ABS(H199-D199)</f>
        <v>0</v>
      </c>
      <c r="M199" s="26">
        <f>ABS(I199-E199)</f>
        <v>0</v>
      </c>
      <c r="N199" s="27">
        <f>SUM(J199+K199+L199+M199)</f>
        <v>0</v>
      </c>
    </row>
    <row r="200" ht="18.75" spans="1:14">
      <c r="A200" s="15" t="s">
        <v>206</v>
      </c>
      <c r="B200" s="16">
        <v>0</v>
      </c>
      <c r="C200" s="17">
        <v>0</v>
      </c>
      <c r="D200" s="18">
        <v>0</v>
      </c>
      <c r="E200" s="19">
        <v>1</v>
      </c>
      <c r="F200" s="20">
        <v>0</v>
      </c>
      <c r="G200" s="17">
        <v>0</v>
      </c>
      <c r="H200" s="18">
        <v>0</v>
      </c>
      <c r="I200" s="19">
        <v>1</v>
      </c>
      <c r="J200" s="20">
        <f>ABS(F200-B200)</f>
        <v>0</v>
      </c>
      <c r="K200" s="17">
        <f>ABS(G200-C200)</f>
        <v>0</v>
      </c>
      <c r="L200" s="18">
        <f>ABS(H200-D200)</f>
        <v>0</v>
      </c>
      <c r="M200" s="26">
        <f>ABS(I200-E200)</f>
        <v>0</v>
      </c>
      <c r="N200" s="27">
        <f>SUM(J200+K200+L200+M200)</f>
        <v>0</v>
      </c>
    </row>
    <row r="201" ht="18.75" spans="1:14">
      <c r="A201" s="15" t="s">
        <v>207</v>
      </c>
      <c r="B201" s="16">
        <v>0</v>
      </c>
      <c r="C201" s="17">
        <v>0</v>
      </c>
      <c r="D201" s="18">
        <v>0</v>
      </c>
      <c r="E201" s="19">
        <v>1</v>
      </c>
      <c r="F201" s="20">
        <v>0</v>
      </c>
      <c r="G201" s="17">
        <v>0</v>
      </c>
      <c r="H201" s="18">
        <v>0</v>
      </c>
      <c r="I201" s="19">
        <v>1</v>
      </c>
      <c r="J201" s="20">
        <f>ABS(F201-B201)</f>
        <v>0</v>
      </c>
      <c r="K201" s="17">
        <f>ABS(G201-C201)</f>
        <v>0</v>
      </c>
      <c r="L201" s="18">
        <f>ABS(H201-D201)</f>
        <v>0</v>
      </c>
      <c r="M201" s="26">
        <f>ABS(I201-E201)</f>
        <v>0</v>
      </c>
      <c r="N201" s="27">
        <f>SUM(J201+K201+L201+M201)</f>
        <v>0</v>
      </c>
    </row>
    <row r="202" ht="18.75" spans="1:14">
      <c r="A202" s="15" t="s">
        <v>208</v>
      </c>
      <c r="B202" s="16">
        <v>0</v>
      </c>
      <c r="C202" s="17">
        <v>0.97</v>
      </c>
      <c r="D202" s="18">
        <v>0</v>
      </c>
      <c r="E202" s="19">
        <v>0.02</v>
      </c>
      <c r="F202" s="20">
        <v>0</v>
      </c>
      <c r="G202" s="17">
        <v>1</v>
      </c>
      <c r="H202" s="18">
        <v>0</v>
      </c>
      <c r="I202" s="19">
        <v>0</v>
      </c>
      <c r="J202" s="20">
        <f>ABS(F202-B202)</f>
        <v>0</v>
      </c>
      <c r="K202" s="17">
        <f>ABS(G202-C202)</f>
        <v>0.03</v>
      </c>
      <c r="L202" s="18">
        <f>ABS(H202-D202)</f>
        <v>0</v>
      </c>
      <c r="M202" s="26">
        <f>ABS(I202-E202)</f>
        <v>0.02</v>
      </c>
      <c r="N202" s="27">
        <f>SUM(J202+K202+L202+M202)</f>
        <v>0.05</v>
      </c>
    </row>
    <row r="203" ht="18.75" spans="1:14">
      <c r="A203" s="15" t="s">
        <v>209</v>
      </c>
      <c r="B203" s="16">
        <v>0</v>
      </c>
      <c r="C203" s="17">
        <v>0</v>
      </c>
      <c r="D203" s="18">
        <v>1</v>
      </c>
      <c r="E203" s="19">
        <v>0</v>
      </c>
      <c r="F203" s="20">
        <v>0</v>
      </c>
      <c r="G203" s="17">
        <v>0</v>
      </c>
      <c r="H203" s="18">
        <v>1</v>
      </c>
      <c r="I203" s="19">
        <v>0</v>
      </c>
      <c r="J203" s="20">
        <f>ABS(F203-B203)</f>
        <v>0</v>
      </c>
      <c r="K203" s="17">
        <f>ABS(G203-C203)</f>
        <v>0</v>
      </c>
      <c r="L203" s="18">
        <f>ABS(H203-D203)</f>
        <v>0</v>
      </c>
      <c r="M203" s="26">
        <f>ABS(I203-E203)</f>
        <v>0</v>
      </c>
      <c r="N203" s="27">
        <f>SUM(J203+K203+L203+M203)</f>
        <v>0</v>
      </c>
    </row>
    <row r="204" ht="18.75" spans="1:14">
      <c r="A204" s="15" t="s">
        <v>210</v>
      </c>
      <c r="B204" s="16">
        <v>0</v>
      </c>
      <c r="C204" s="17">
        <v>0</v>
      </c>
      <c r="D204" s="18">
        <v>0</v>
      </c>
      <c r="E204" s="19">
        <v>0.99</v>
      </c>
      <c r="F204" s="20">
        <v>0</v>
      </c>
      <c r="G204" s="17">
        <v>0</v>
      </c>
      <c r="H204" s="18">
        <v>0</v>
      </c>
      <c r="I204" s="19">
        <v>0.99</v>
      </c>
      <c r="J204" s="20">
        <f>ABS(F204-B204)</f>
        <v>0</v>
      </c>
      <c r="K204" s="17">
        <f>ABS(G204-C204)</f>
        <v>0</v>
      </c>
      <c r="L204" s="18">
        <f>ABS(H204-D204)</f>
        <v>0</v>
      </c>
      <c r="M204" s="26">
        <f>ABS(I204-E204)</f>
        <v>0</v>
      </c>
      <c r="N204" s="27">
        <f>SUM(J204+K204+L204+M204)</f>
        <v>0</v>
      </c>
    </row>
    <row r="205" ht="18.75" spans="1:14">
      <c r="A205" s="15" t="s">
        <v>211</v>
      </c>
      <c r="B205" s="16">
        <v>0</v>
      </c>
      <c r="C205" s="17">
        <v>0</v>
      </c>
      <c r="D205" s="18">
        <v>0</v>
      </c>
      <c r="E205" s="19">
        <v>1</v>
      </c>
      <c r="F205" s="20">
        <v>0</v>
      </c>
      <c r="G205" s="17">
        <v>0</v>
      </c>
      <c r="H205" s="18">
        <v>0</v>
      </c>
      <c r="I205" s="19">
        <v>1</v>
      </c>
      <c r="J205" s="20">
        <f>ABS(F205-B205)</f>
        <v>0</v>
      </c>
      <c r="K205" s="17">
        <f>ABS(G205-C205)</f>
        <v>0</v>
      </c>
      <c r="L205" s="18">
        <f>ABS(H205-D205)</f>
        <v>0</v>
      </c>
      <c r="M205" s="26">
        <f>ABS(I205-E205)</f>
        <v>0</v>
      </c>
      <c r="N205" s="27">
        <f>SUM(J205+K205+L205+M205)</f>
        <v>0</v>
      </c>
    </row>
    <row r="206" ht="18.75" spans="1:14">
      <c r="A206" s="15" t="s">
        <v>212</v>
      </c>
      <c r="B206" s="16">
        <v>0</v>
      </c>
      <c r="C206" s="17">
        <v>0</v>
      </c>
      <c r="D206" s="18">
        <v>0.23</v>
      </c>
      <c r="E206" s="19">
        <v>0.76</v>
      </c>
      <c r="F206" s="20">
        <v>0</v>
      </c>
      <c r="G206" s="17">
        <v>0</v>
      </c>
      <c r="H206" s="18">
        <v>0.27</v>
      </c>
      <c r="I206" s="19">
        <v>0.72</v>
      </c>
      <c r="J206" s="20">
        <f>ABS(F206-B206)</f>
        <v>0</v>
      </c>
      <c r="K206" s="17">
        <f>ABS(G206-C206)</f>
        <v>0</v>
      </c>
      <c r="L206" s="18">
        <f>ABS(H206-D206)</f>
        <v>0.04</v>
      </c>
      <c r="M206" s="26">
        <f>ABS(I206-E206)</f>
        <v>0.04</v>
      </c>
      <c r="N206" s="27">
        <f>SUM(J206+K206+L206+M206)</f>
        <v>0.08</v>
      </c>
    </row>
    <row r="207" ht="18.75" spans="1:14">
      <c r="A207" s="15" t="s">
        <v>213</v>
      </c>
      <c r="B207" s="16">
        <v>0</v>
      </c>
      <c r="C207" s="17">
        <v>1</v>
      </c>
      <c r="D207" s="18">
        <v>0</v>
      </c>
      <c r="E207" s="19">
        <v>0</v>
      </c>
      <c r="F207" s="20">
        <v>0</v>
      </c>
      <c r="G207" s="17">
        <v>1</v>
      </c>
      <c r="H207" s="18">
        <v>0</v>
      </c>
      <c r="I207" s="19">
        <v>0</v>
      </c>
      <c r="J207" s="20">
        <f>ABS(F207-B207)</f>
        <v>0</v>
      </c>
      <c r="K207" s="17">
        <f>ABS(G207-C207)</f>
        <v>0</v>
      </c>
      <c r="L207" s="18">
        <f>ABS(H207-D207)</f>
        <v>0</v>
      </c>
      <c r="M207" s="26">
        <f>ABS(I207-E207)</f>
        <v>0</v>
      </c>
      <c r="N207" s="27">
        <f>SUM(J207+K207+L207+M207)</f>
        <v>0</v>
      </c>
    </row>
    <row r="208" ht="18.75" spans="1:14">
      <c r="A208" s="15" t="s">
        <v>214</v>
      </c>
      <c r="B208" s="16">
        <v>0</v>
      </c>
      <c r="C208" s="17">
        <v>0</v>
      </c>
      <c r="D208" s="18">
        <v>1</v>
      </c>
      <c r="E208" s="19">
        <v>0</v>
      </c>
      <c r="F208" s="20">
        <v>0</v>
      </c>
      <c r="G208" s="17">
        <v>0</v>
      </c>
      <c r="H208" s="18">
        <v>1</v>
      </c>
      <c r="I208" s="19">
        <v>0</v>
      </c>
      <c r="J208" s="20">
        <f>ABS(F208-B208)</f>
        <v>0</v>
      </c>
      <c r="K208" s="17">
        <f>ABS(G208-C208)</f>
        <v>0</v>
      </c>
      <c r="L208" s="18">
        <f>ABS(H208-D208)</f>
        <v>0</v>
      </c>
      <c r="M208" s="26">
        <f>ABS(I208-E208)</f>
        <v>0</v>
      </c>
      <c r="N208" s="27">
        <f>SUM(J208+K208+L208+M208)</f>
        <v>0</v>
      </c>
    </row>
    <row r="209" ht="18.75" spans="1:14">
      <c r="A209" s="15" t="s">
        <v>215</v>
      </c>
      <c r="B209" s="16">
        <v>0</v>
      </c>
      <c r="C209" s="17">
        <v>0</v>
      </c>
      <c r="D209" s="18">
        <v>0</v>
      </c>
      <c r="E209" s="19">
        <v>1</v>
      </c>
      <c r="F209" s="20">
        <v>0</v>
      </c>
      <c r="G209" s="17">
        <v>0</v>
      </c>
      <c r="H209" s="18">
        <v>0</v>
      </c>
      <c r="I209" s="19">
        <v>1</v>
      </c>
      <c r="J209" s="20">
        <f>ABS(F209-B209)</f>
        <v>0</v>
      </c>
      <c r="K209" s="17">
        <f>ABS(G209-C209)</f>
        <v>0</v>
      </c>
      <c r="L209" s="18">
        <f>ABS(H209-D209)</f>
        <v>0</v>
      </c>
      <c r="M209" s="26">
        <f>ABS(I209-E209)</f>
        <v>0</v>
      </c>
      <c r="N209" s="27">
        <f>SUM(J209+K209+L209+M209)</f>
        <v>0</v>
      </c>
    </row>
    <row r="210" ht="18.75" spans="1:14">
      <c r="A210" s="15" t="s">
        <v>216</v>
      </c>
      <c r="B210" s="16">
        <v>0</v>
      </c>
      <c r="C210" s="17">
        <v>0.03</v>
      </c>
      <c r="D210" s="18">
        <v>0.11</v>
      </c>
      <c r="E210" s="19">
        <v>0.84</v>
      </c>
      <c r="F210" s="20">
        <v>0</v>
      </c>
      <c r="G210" s="17">
        <v>0.03</v>
      </c>
      <c r="H210" s="18">
        <v>0.09</v>
      </c>
      <c r="I210" s="19">
        <v>0.87</v>
      </c>
      <c r="J210" s="20">
        <f>ABS(F210-B210)</f>
        <v>0</v>
      </c>
      <c r="K210" s="17">
        <f>ABS(G210-C210)</f>
        <v>0</v>
      </c>
      <c r="L210" s="18">
        <f>ABS(H210-D210)</f>
        <v>0.02</v>
      </c>
      <c r="M210" s="26">
        <f>ABS(I210-E210)</f>
        <v>0.03</v>
      </c>
      <c r="N210" s="27">
        <f>SUM(J210+K210+L210+M210)</f>
        <v>0.05</v>
      </c>
    </row>
    <row r="211" ht="18.75" spans="1:14">
      <c r="A211" s="15" t="s">
        <v>217</v>
      </c>
      <c r="B211" s="16">
        <v>0</v>
      </c>
      <c r="C211" s="17">
        <v>0</v>
      </c>
      <c r="D211" s="18">
        <v>0</v>
      </c>
      <c r="E211" s="19">
        <v>1</v>
      </c>
      <c r="F211" s="20">
        <v>0</v>
      </c>
      <c r="G211" s="17">
        <v>0</v>
      </c>
      <c r="H211" s="18">
        <v>0</v>
      </c>
      <c r="I211" s="19">
        <v>1</v>
      </c>
      <c r="J211" s="20">
        <f>ABS(F211-B211)</f>
        <v>0</v>
      </c>
      <c r="K211" s="17">
        <f>ABS(G211-C211)</f>
        <v>0</v>
      </c>
      <c r="L211" s="18">
        <f>ABS(H211-D211)</f>
        <v>0</v>
      </c>
      <c r="M211" s="26">
        <f>ABS(I211-E211)</f>
        <v>0</v>
      </c>
      <c r="N211" s="27">
        <f>SUM(J211+K211+L211+M211)</f>
        <v>0</v>
      </c>
    </row>
    <row r="212" ht="18.75" spans="1:14">
      <c r="A212" s="15" t="s">
        <v>218</v>
      </c>
      <c r="B212" s="16">
        <v>0</v>
      </c>
      <c r="C212" s="17">
        <v>0</v>
      </c>
      <c r="D212" s="18">
        <v>1</v>
      </c>
      <c r="E212" s="19">
        <v>0</v>
      </c>
      <c r="F212" s="20">
        <v>0</v>
      </c>
      <c r="G212" s="17">
        <v>0</v>
      </c>
      <c r="H212" s="18">
        <v>1</v>
      </c>
      <c r="I212" s="19">
        <v>0</v>
      </c>
      <c r="J212" s="20">
        <f>ABS(F212-B212)</f>
        <v>0</v>
      </c>
      <c r="K212" s="17">
        <f>ABS(G212-C212)</f>
        <v>0</v>
      </c>
      <c r="L212" s="18">
        <f>ABS(H212-D212)</f>
        <v>0</v>
      </c>
      <c r="M212" s="26">
        <f>ABS(I212-E212)</f>
        <v>0</v>
      </c>
      <c r="N212" s="27">
        <f>SUM(J212+K212+L212+M212)</f>
        <v>0</v>
      </c>
    </row>
    <row r="213" ht="18.75" spans="1:14">
      <c r="A213" s="15" t="s">
        <v>219</v>
      </c>
      <c r="B213" s="16">
        <v>0</v>
      </c>
      <c r="C213" s="17">
        <v>0</v>
      </c>
      <c r="D213" s="18">
        <v>1</v>
      </c>
      <c r="E213" s="19">
        <v>0</v>
      </c>
      <c r="F213" s="20">
        <v>0</v>
      </c>
      <c r="G213" s="17">
        <v>0</v>
      </c>
      <c r="H213" s="18">
        <v>1</v>
      </c>
      <c r="I213" s="19">
        <v>0</v>
      </c>
      <c r="J213" s="20">
        <f>ABS(F213-B213)</f>
        <v>0</v>
      </c>
      <c r="K213" s="17">
        <f>ABS(G213-C213)</f>
        <v>0</v>
      </c>
      <c r="L213" s="18">
        <f>ABS(H213-D213)</f>
        <v>0</v>
      </c>
      <c r="M213" s="26">
        <f>ABS(I213-E213)</f>
        <v>0</v>
      </c>
      <c r="N213" s="27">
        <f>SUM(J213+K213+L213+M213)</f>
        <v>0</v>
      </c>
    </row>
    <row r="214" ht="18.75" spans="1:14">
      <c r="A214" s="15" t="s">
        <v>220</v>
      </c>
      <c r="B214" s="16">
        <v>0</v>
      </c>
      <c r="C214" s="17">
        <v>0</v>
      </c>
      <c r="D214" s="18">
        <v>0</v>
      </c>
      <c r="E214" s="19">
        <v>0.99</v>
      </c>
      <c r="F214" s="20">
        <v>0</v>
      </c>
      <c r="G214" s="17">
        <v>0</v>
      </c>
      <c r="H214" s="18">
        <v>0</v>
      </c>
      <c r="I214" s="19">
        <v>1</v>
      </c>
      <c r="J214" s="20">
        <f>ABS(F214-B214)</f>
        <v>0</v>
      </c>
      <c r="K214" s="17">
        <f>ABS(G214-C214)</f>
        <v>0</v>
      </c>
      <c r="L214" s="18">
        <f>ABS(H214-D214)</f>
        <v>0</v>
      </c>
      <c r="M214" s="26">
        <f>ABS(I214-E214)</f>
        <v>0.01</v>
      </c>
      <c r="N214" s="27">
        <f>SUM(J214+K214+L214+M214)</f>
        <v>0.01</v>
      </c>
    </row>
    <row r="215" ht="18.75" spans="1:14">
      <c r="A215" s="15" t="s">
        <v>221</v>
      </c>
      <c r="B215" s="16">
        <v>0</v>
      </c>
      <c r="C215" s="17">
        <v>0</v>
      </c>
      <c r="D215" s="18">
        <v>0</v>
      </c>
      <c r="E215" s="19">
        <v>1</v>
      </c>
      <c r="F215" s="20">
        <v>0</v>
      </c>
      <c r="G215" s="17">
        <v>0</v>
      </c>
      <c r="H215" s="18">
        <v>0</v>
      </c>
      <c r="I215" s="19">
        <v>1</v>
      </c>
      <c r="J215" s="20">
        <f>ABS(F215-B215)</f>
        <v>0</v>
      </c>
      <c r="K215" s="17">
        <f>ABS(G215-C215)</f>
        <v>0</v>
      </c>
      <c r="L215" s="18">
        <f>ABS(H215-D215)</f>
        <v>0</v>
      </c>
      <c r="M215" s="26">
        <f>ABS(I215-E215)</f>
        <v>0</v>
      </c>
      <c r="N215" s="27">
        <f>SUM(J215+K215+L215+M215)</f>
        <v>0</v>
      </c>
    </row>
    <row r="216" ht="18.75" spans="1:14">
      <c r="A216" s="15" t="s">
        <v>222</v>
      </c>
      <c r="B216" s="16">
        <v>0</v>
      </c>
      <c r="C216" s="17">
        <v>0</v>
      </c>
      <c r="D216" s="18">
        <v>1</v>
      </c>
      <c r="E216" s="19">
        <v>0</v>
      </c>
      <c r="F216" s="20">
        <v>0</v>
      </c>
      <c r="G216" s="17">
        <v>0</v>
      </c>
      <c r="H216" s="18">
        <v>1</v>
      </c>
      <c r="I216" s="19">
        <v>0</v>
      </c>
      <c r="J216" s="20">
        <f>ABS(F216-B216)</f>
        <v>0</v>
      </c>
      <c r="K216" s="17">
        <f>ABS(G216-C216)</f>
        <v>0</v>
      </c>
      <c r="L216" s="18">
        <f>ABS(H216-D216)</f>
        <v>0</v>
      </c>
      <c r="M216" s="26">
        <f>ABS(I216-E216)</f>
        <v>0</v>
      </c>
      <c r="N216" s="27">
        <f>SUM(J216+K216+L216+M216)</f>
        <v>0</v>
      </c>
    </row>
    <row r="217" ht="18.75" spans="1:14">
      <c r="A217" s="15" t="s">
        <v>223</v>
      </c>
      <c r="B217" s="16">
        <v>0</v>
      </c>
      <c r="C217" s="17">
        <v>0</v>
      </c>
      <c r="D217" s="18">
        <v>1</v>
      </c>
      <c r="E217" s="19">
        <v>0</v>
      </c>
      <c r="F217" s="20">
        <v>0</v>
      </c>
      <c r="G217" s="17">
        <v>0</v>
      </c>
      <c r="H217" s="18">
        <v>1</v>
      </c>
      <c r="I217" s="19">
        <v>0</v>
      </c>
      <c r="J217" s="20">
        <f>ABS(F217-B217)</f>
        <v>0</v>
      </c>
      <c r="K217" s="17">
        <f>ABS(G217-C217)</f>
        <v>0</v>
      </c>
      <c r="L217" s="18">
        <f>ABS(H217-D217)</f>
        <v>0</v>
      </c>
      <c r="M217" s="26">
        <f>ABS(I217-E217)</f>
        <v>0</v>
      </c>
      <c r="N217" s="27">
        <f>SUM(J217+K217+L217+M217)</f>
        <v>0</v>
      </c>
    </row>
    <row r="218" ht="18.75" spans="1:14">
      <c r="A218" s="15" t="s">
        <v>224</v>
      </c>
      <c r="B218" s="16">
        <v>0</v>
      </c>
      <c r="C218" s="17">
        <v>0</v>
      </c>
      <c r="D218" s="18">
        <v>0.04</v>
      </c>
      <c r="E218" s="19">
        <v>0.95</v>
      </c>
      <c r="F218" s="20">
        <v>0</v>
      </c>
      <c r="G218" s="17">
        <v>0</v>
      </c>
      <c r="H218" s="18">
        <v>0</v>
      </c>
      <c r="I218" s="19">
        <v>1</v>
      </c>
      <c r="J218" s="20">
        <f>ABS(F218-B218)</f>
        <v>0</v>
      </c>
      <c r="K218" s="17">
        <f>ABS(G218-C218)</f>
        <v>0</v>
      </c>
      <c r="L218" s="18">
        <f>ABS(H218-D218)</f>
        <v>0.04</v>
      </c>
      <c r="M218" s="26">
        <f>ABS(I218-E218)</f>
        <v>0.05</v>
      </c>
      <c r="N218" s="27">
        <f>SUM(J218+K218+L218+M218)</f>
        <v>0.0900000000000001</v>
      </c>
    </row>
    <row r="219" ht="18.75" spans="1:14">
      <c r="A219" s="15" t="s">
        <v>225</v>
      </c>
      <c r="B219" s="16">
        <v>0</v>
      </c>
      <c r="C219" s="17">
        <v>0</v>
      </c>
      <c r="D219" s="18">
        <v>0</v>
      </c>
      <c r="E219" s="19">
        <v>1</v>
      </c>
      <c r="F219" s="20">
        <v>0</v>
      </c>
      <c r="G219" s="17">
        <v>0</v>
      </c>
      <c r="H219" s="18">
        <v>0</v>
      </c>
      <c r="I219" s="19">
        <v>1</v>
      </c>
      <c r="J219" s="20">
        <f>ABS(F219-B219)</f>
        <v>0</v>
      </c>
      <c r="K219" s="17">
        <f>ABS(G219-C219)</f>
        <v>0</v>
      </c>
      <c r="L219" s="18">
        <f>ABS(H219-D219)</f>
        <v>0</v>
      </c>
      <c r="M219" s="26">
        <f>ABS(I219-E219)</f>
        <v>0</v>
      </c>
      <c r="N219" s="27">
        <f>SUM(J219+K219+L219+M219)</f>
        <v>0</v>
      </c>
    </row>
    <row r="220" ht="18.75" spans="1:14">
      <c r="A220" s="15" t="s">
        <v>226</v>
      </c>
      <c r="B220" s="16">
        <v>0</v>
      </c>
      <c r="C220" s="17">
        <v>0</v>
      </c>
      <c r="D220" s="18">
        <v>0</v>
      </c>
      <c r="E220" s="19">
        <v>1</v>
      </c>
      <c r="F220" s="20">
        <v>0</v>
      </c>
      <c r="G220" s="17">
        <v>0</v>
      </c>
      <c r="H220" s="18">
        <v>0</v>
      </c>
      <c r="I220" s="19">
        <v>1</v>
      </c>
      <c r="J220" s="20">
        <f>ABS(F220-B220)</f>
        <v>0</v>
      </c>
      <c r="K220" s="17">
        <f>ABS(G220-C220)</f>
        <v>0</v>
      </c>
      <c r="L220" s="18">
        <f>ABS(H220-D220)</f>
        <v>0</v>
      </c>
      <c r="M220" s="26">
        <f>ABS(I220-E220)</f>
        <v>0</v>
      </c>
      <c r="N220" s="27">
        <f>SUM(J220+K220+L220+M220)</f>
        <v>0</v>
      </c>
    </row>
    <row r="221" ht="18.75" spans="1:14">
      <c r="A221" s="15" t="s">
        <v>227</v>
      </c>
      <c r="B221" s="16">
        <v>0</v>
      </c>
      <c r="C221" s="17">
        <v>0</v>
      </c>
      <c r="D221" s="18">
        <v>0</v>
      </c>
      <c r="E221" s="19">
        <v>1</v>
      </c>
      <c r="F221" s="20">
        <v>0</v>
      </c>
      <c r="G221" s="17">
        <v>0</v>
      </c>
      <c r="H221" s="18">
        <v>0</v>
      </c>
      <c r="I221" s="19">
        <v>1</v>
      </c>
      <c r="J221" s="20">
        <f>ABS(F221-B221)</f>
        <v>0</v>
      </c>
      <c r="K221" s="17">
        <f>ABS(G221-C221)</f>
        <v>0</v>
      </c>
      <c r="L221" s="18">
        <f>ABS(H221-D221)</f>
        <v>0</v>
      </c>
      <c r="M221" s="26">
        <f>ABS(I221-E221)</f>
        <v>0</v>
      </c>
      <c r="N221" s="27">
        <f>SUM(J221+K221+L221+M221)</f>
        <v>0</v>
      </c>
    </row>
    <row r="222" ht="18.75" spans="1:14">
      <c r="A222" s="15" t="s">
        <v>228</v>
      </c>
      <c r="B222" s="16">
        <v>0</v>
      </c>
      <c r="C222" s="17">
        <v>0</v>
      </c>
      <c r="D222" s="18">
        <v>0.01</v>
      </c>
      <c r="E222" s="19">
        <v>0.98</v>
      </c>
      <c r="F222" s="20">
        <v>0</v>
      </c>
      <c r="G222" s="17">
        <v>0</v>
      </c>
      <c r="H222" s="18">
        <v>0</v>
      </c>
      <c r="I222" s="19">
        <v>1</v>
      </c>
      <c r="J222" s="20">
        <f>ABS(F222-B222)</f>
        <v>0</v>
      </c>
      <c r="K222" s="17">
        <f>ABS(G222-C222)</f>
        <v>0</v>
      </c>
      <c r="L222" s="18">
        <f>ABS(H222-D222)</f>
        <v>0.01</v>
      </c>
      <c r="M222" s="26">
        <f>ABS(I222-E222)</f>
        <v>0.02</v>
      </c>
      <c r="N222" s="27">
        <f>SUM(J222+K222+L222+M222)</f>
        <v>0.03</v>
      </c>
    </row>
    <row r="223" ht="18.75" spans="1:14">
      <c r="A223" s="15" t="s">
        <v>229</v>
      </c>
      <c r="B223" s="16">
        <v>0</v>
      </c>
      <c r="C223" s="17">
        <v>0</v>
      </c>
      <c r="D223" s="18">
        <v>0</v>
      </c>
      <c r="E223" s="19">
        <v>0.99</v>
      </c>
      <c r="F223" s="20">
        <v>0</v>
      </c>
      <c r="G223" s="17">
        <v>0</v>
      </c>
      <c r="H223" s="18">
        <v>0</v>
      </c>
      <c r="I223" s="19">
        <v>1</v>
      </c>
      <c r="J223" s="20">
        <f>ABS(F223-B223)</f>
        <v>0</v>
      </c>
      <c r="K223" s="17">
        <f>ABS(G223-C223)</f>
        <v>0</v>
      </c>
      <c r="L223" s="18">
        <f>ABS(H223-D223)</f>
        <v>0</v>
      </c>
      <c r="M223" s="26">
        <f>ABS(I223-E223)</f>
        <v>0.01</v>
      </c>
      <c r="N223" s="27">
        <f>SUM(J223+K223+L223+M223)</f>
        <v>0.01</v>
      </c>
    </row>
    <row r="224" ht="18.75" spans="1:14">
      <c r="A224" s="15" t="s">
        <v>230</v>
      </c>
      <c r="B224" s="16">
        <v>0</v>
      </c>
      <c r="C224" s="17">
        <v>0</v>
      </c>
      <c r="D224" s="18">
        <v>1</v>
      </c>
      <c r="E224" s="19">
        <v>0</v>
      </c>
      <c r="F224" s="20">
        <v>0</v>
      </c>
      <c r="G224" s="17">
        <v>0</v>
      </c>
      <c r="H224" s="18">
        <v>1</v>
      </c>
      <c r="I224" s="19">
        <v>0</v>
      </c>
      <c r="J224" s="20">
        <f>ABS(F224-B224)</f>
        <v>0</v>
      </c>
      <c r="K224" s="17">
        <f>ABS(G224-C224)</f>
        <v>0</v>
      </c>
      <c r="L224" s="18">
        <f>ABS(H224-D224)</f>
        <v>0</v>
      </c>
      <c r="M224" s="26">
        <f>ABS(I224-E224)</f>
        <v>0</v>
      </c>
      <c r="N224" s="27">
        <f>SUM(J224+K224+L224+M224)</f>
        <v>0</v>
      </c>
    </row>
    <row r="225" ht="18.75" spans="1:14">
      <c r="A225" s="15" t="s">
        <v>231</v>
      </c>
      <c r="B225" s="16">
        <v>0</v>
      </c>
      <c r="C225" s="17">
        <v>1</v>
      </c>
      <c r="D225" s="18">
        <v>0</v>
      </c>
      <c r="E225" s="19">
        <v>0</v>
      </c>
      <c r="F225" s="20">
        <v>0</v>
      </c>
      <c r="G225" s="17">
        <v>1</v>
      </c>
      <c r="H225" s="18">
        <v>0</v>
      </c>
      <c r="I225" s="19">
        <v>0</v>
      </c>
      <c r="J225" s="20">
        <f>ABS(F225-B225)</f>
        <v>0</v>
      </c>
      <c r="K225" s="17">
        <f>ABS(G225-C225)</f>
        <v>0</v>
      </c>
      <c r="L225" s="18">
        <f>ABS(H225-D225)</f>
        <v>0</v>
      </c>
      <c r="M225" s="26">
        <f>ABS(I225-E225)</f>
        <v>0</v>
      </c>
      <c r="N225" s="27">
        <f>SUM(J225+K225+L225+M225)</f>
        <v>0</v>
      </c>
    </row>
    <row r="226" ht="18.75" spans="1:14">
      <c r="A226" s="15" t="s">
        <v>232</v>
      </c>
      <c r="B226" s="16">
        <v>0</v>
      </c>
      <c r="C226" s="17">
        <v>0</v>
      </c>
      <c r="D226" s="18">
        <v>0.05</v>
      </c>
      <c r="E226" s="19">
        <v>0.94</v>
      </c>
      <c r="F226" s="20">
        <v>0</v>
      </c>
      <c r="G226" s="17">
        <v>0</v>
      </c>
      <c r="H226" s="18">
        <v>0</v>
      </c>
      <c r="I226" s="19">
        <v>1</v>
      </c>
      <c r="J226" s="20">
        <f>ABS(F226-B226)</f>
        <v>0</v>
      </c>
      <c r="K226" s="17">
        <f>ABS(G226-C226)</f>
        <v>0</v>
      </c>
      <c r="L226" s="18">
        <f>ABS(H226-D226)</f>
        <v>0.05</v>
      </c>
      <c r="M226" s="26">
        <f>ABS(I226-E226)</f>
        <v>0.0600000000000001</v>
      </c>
      <c r="N226" s="27">
        <f>SUM(J226+K226+L226+M226)</f>
        <v>0.11</v>
      </c>
    </row>
    <row r="227" ht="18.75" spans="1:14">
      <c r="A227" s="15" t="s">
        <v>233</v>
      </c>
      <c r="B227" s="16">
        <v>0</v>
      </c>
      <c r="C227" s="17">
        <v>1</v>
      </c>
      <c r="D227" s="18">
        <v>0</v>
      </c>
      <c r="E227" s="19">
        <v>0</v>
      </c>
      <c r="F227" s="20">
        <v>0</v>
      </c>
      <c r="G227" s="17">
        <v>1</v>
      </c>
      <c r="H227" s="18">
        <v>0</v>
      </c>
      <c r="I227" s="19">
        <v>0</v>
      </c>
      <c r="J227" s="20">
        <f>ABS(F227-B227)</f>
        <v>0</v>
      </c>
      <c r="K227" s="17">
        <f>ABS(G227-C227)</f>
        <v>0</v>
      </c>
      <c r="L227" s="18">
        <f>ABS(H227-D227)</f>
        <v>0</v>
      </c>
      <c r="M227" s="26">
        <f>ABS(I227-E227)</f>
        <v>0</v>
      </c>
      <c r="N227" s="27">
        <f>SUM(J227+K227+L227+M227)</f>
        <v>0</v>
      </c>
    </row>
    <row r="228" ht="18.75" spans="1:14">
      <c r="A228" s="15" t="s">
        <v>234</v>
      </c>
      <c r="B228" s="16">
        <v>0</v>
      </c>
      <c r="C228" s="17">
        <v>0.18</v>
      </c>
      <c r="D228" s="18">
        <v>0.81</v>
      </c>
      <c r="E228" s="19">
        <v>0</v>
      </c>
      <c r="F228" s="20">
        <v>0</v>
      </c>
      <c r="G228" s="17">
        <v>0.24</v>
      </c>
      <c r="H228" s="18">
        <v>0.75</v>
      </c>
      <c r="I228" s="19">
        <v>0</v>
      </c>
      <c r="J228" s="20">
        <f>ABS(F228-B228)</f>
        <v>0</v>
      </c>
      <c r="K228" s="17">
        <f>ABS(G228-C228)</f>
        <v>0.06</v>
      </c>
      <c r="L228" s="18">
        <f>ABS(H228-D228)</f>
        <v>0.0600000000000001</v>
      </c>
      <c r="M228" s="26">
        <f>ABS(I228-E228)</f>
        <v>0</v>
      </c>
      <c r="N228" s="27">
        <f>SUM(J228+K228+L228+M228)</f>
        <v>0.12</v>
      </c>
    </row>
    <row r="229" ht="18.75" spans="1:14">
      <c r="A229" s="15" t="s">
        <v>235</v>
      </c>
      <c r="B229" s="16">
        <v>0</v>
      </c>
      <c r="C229" s="17">
        <v>0</v>
      </c>
      <c r="D229" s="18">
        <v>1</v>
      </c>
      <c r="E229" s="19">
        <v>0</v>
      </c>
      <c r="F229" s="20">
        <v>0</v>
      </c>
      <c r="G229" s="17">
        <v>0</v>
      </c>
      <c r="H229" s="18">
        <v>1</v>
      </c>
      <c r="I229" s="19">
        <v>0</v>
      </c>
      <c r="J229" s="20">
        <f>ABS(F229-B229)</f>
        <v>0</v>
      </c>
      <c r="K229" s="17">
        <f>ABS(G229-C229)</f>
        <v>0</v>
      </c>
      <c r="L229" s="18">
        <f>ABS(H229-D229)</f>
        <v>0</v>
      </c>
      <c r="M229" s="26">
        <f>ABS(I229-E229)</f>
        <v>0</v>
      </c>
      <c r="N229" s="27">
        <f>SUM(J229+K229+L229+M229)</f>
        <v>0</v>
      </c>
    </row>
    <row r="230" ht="18.75" spans="1:14">
      <c r="A230" s="15" t="s">
        <v>236</v>
      </c>
      <c r="B230" s="16">
        <v>0</v>
      </c>
      <c r="C230" s="17">
        <v>0.11</v>
      </c>
      <c r="D230" s="18">
        <v>0.88</v>
      </c>
      <c r="E230" s="19">
        <v>0</v>
      </c>
      <c r="F230" s="20">
        <v>0</v>
      </c>
      <c r="G230" s="17">
        <v>0</v>
      </c>
      <c r="H230" s="18">
        <v>1</v>
      </c>
      <c r="I230" s="19">
        <v>0</v>
      </c>
      <c r="J230" s="20">
        <f>ABS(F230-B230)</f>
        <v>0</v>
      </c>
      <c r="K230" s="17">
        <f>ABS(G230-C230)</f>
        <v>0.11</v>
      </c>
      <c r="L230" s="18">
        <f>ABS(H230-D230)</f>
        <v>0.12</v>
      </c>
      <c r="M230" s="26">
        <f>ABS(I230-E230)</f>
        <v>0</v>
      </c>
      <c r="N230" s="27">
        <f>SUM(J230+K230+L230+M230)</f>
        <v>0.23</v>
      </c>
    </row>
    <row r="231" ht="18.75" spans="1:14">
      <c r="A231" s="15" t="s">
        <v>237</v>
      </c>
      <c r="B231" s="16">
        <v>0</v>
      </c>
      <c r="C231" s="17">
        <v>0</v>
      </c>
      <c r="D231" s="18">
        <v>0</v>
      </c>
      <c r="E231" s="19">
        <v>1</v>
      </c>
      <c r="F231" s="20">
        <v>0</v>
      </c>
      <c r="G231" s="17">
        <v>0</v>
      </c>
      <c r="H231" s="18">
        <v>0</v>
      </c>
      <c r="I231" s="19">
        <v>1</v>
      </c>
      <c r="J231" s="20">
        <f>ABS(F231-B231)</f>
        <v>0</v>
      </c>
      <c r="K231" s="17">
        <f>ABS(G231-C231)</f>
        <v>0</v>
      </c>
      <c r="L231" s="18">
        <f>ABS(H231-D231)</f>
        <v>0</v>
      </c>
      <c r="M231" s="26">
        <f>ABS(I231-E231)</f>
        <v>0</v>
      </c>
      <c r="N231" s="27">
        <f>SUM(J231+K231+L231+M231)</f>
        <v>0</v>
      </c>
    </row>
    <row r="232" ht="18.75" spans="1:14">
      <c r="A232" s="15" t="s">
        <v>238</v>
      </c>
      <c r="B232" s="16">
        <v>0</v>
      </c>
      <c r="C232" s="17">
        <v>0</v>
      </c>
      <c r="D232" s="18">
        <v>1</v>
      </c>
      <c r="E232" s="19">
        <v>0</v>
      </c>
      <c r="F232" s="20">
        <v>0</v>
      </c>
      <c r="G232" s="17">
        <v>0</v>
      </c>
      <c r="H232" s="18">
        <v>1</v>
      </c>
      <c r="I232" s="19">
        <v>0</v>
      </c>
      <c r="J232" s="20">
        <f>ABS(F232-B232)</f>
        <v>0</v>
      </c>
      <c r="K232" s="17">
        <f>ABS(G232-C232)</f>
        <v>0</v>
      </c>
      <c r="L232" s="18">
        <f>ABS(H232-D232)</f>
        <v>0</v>
      </c>
      <c r="M232" s="26">
        <f>ABS(I232-E232)</f>
        <v>0</v>
      </c>
      <c r="N232" s="27">
        <f>SUM(J232+K232+L232+M232)</f>
        <v>0</v>
      </c>
    </row>
    <row r="233" ht="18.75" spans="1:14">
      <c r="A233" s="15" t="s">
        <v>239</v>
      </c>
      <c r="B233" s="16">
        <v>0</v>
      </c>
      <c r="C233" s="17">
        <v>0</v>
      </c>
      <c r="D233" s="18">
        <v>1</v>
      </c>
      <c r="E233" s="19">
        <v>0</v>
      </c>
      <c r="F233" s="20">
        <v>0</v>
      </c>
      <c r="G233" s="17">
        <v>0</v>
      </c>
      <c r="H233" s="18">
        <v>1</v>
      </c>
      <c r="I233" s="19">
        <v>0</v>
      </c>
      <c r="J233" s="20">
        <f>ABS(F233-B233)</f>
        <v>0</v>
      </c>
      <c r="K233" s="17">
        <f>ABS(G233-C233)</f>
        <v>0</v>
      </c>
      <c r="L233" s="18">
        <f>ABS(H233-D233)</f>
        <v>0</v>
      </c>
      <c r="M233" s="26">
        <f>ABS(I233-E233)</f>
        <v>0</v>
      </c>
      <c r="N233" s="27">
        <f>SUM(J233+K233+L233+M233)</f>
        <v>0</v>
      </c>
    </row>
    <row r="234" ht="18.75" spans="1:14">
      <c r="A234" s="15" t="s">
        <v>240</v>
      </c>
      <c r="B234" s="16">
        <v>0</v>
      </c>
      <c r="C234" s="17">
        <v>0</v>
      </c>
      <c r="D234" s="18">
        <v>0</v>
      </c>
      <c r="E234" s="19">
        <v>1</v>
      </c>
      <c r="F234" s="20">
        <v>0</v>
      </c>
      <c r="G234" s="17">
        <v>0</v>
      </c>
      <c r="H234" s="18">
        <v>0</v>
      </c>
      <c r="I234" s="19">
        <v>1</v>
      </c>
      <c r="J234" s="20">
        <f>ABS(F234-B234)</f>
        <v>0</v>
      </c>
      <c r="K234" s="17">
        <f>ABS(G234-C234)</f>
        <v>0</v>
      </c>
      <c r="L234" s="18">
        <f>ABS(H234-D234)</f>
        <v>0</v>
      </c>
      <c r="M234" s="26">
        <f>ABS(I234-E234)</f>
        <v>0</v>
      </c>
      <c r="N234" s="27">
        <f>SUM(J234+K234+L234+M234)</f>
        <v>0</v>
      </c>
    </row>
    <row r="235" ht="18.75" spans="1:14">
      <c r="A235" s="15" t="s">
        <v>241</v>
      </c>
      <c r="B235" s="16">
        <v>0</v>
      </c>
      <c r="C235" s="17">
        <v>0</v>
      </c>
      <c r="D235" s="18">
        <v>1</v>
      </c>
      <c r="E235" s="19">
        <v>0</v>
      </c>
      <c r="F235" s="20">
        <v>0</v>
      </c>
      <c r="G235" s="17">
        <v>0</v>
      </c>
      <c r="H235" s="18">
        <v>1</v>
      </c>
      <c r="I235" s="19">
        <v>0</v>
      </c>
      <c r="J235" s="20">
        <f>ABS(F235-B235)</f>
        <v>0</v>
      </c>
      <c r="K235" s="17">
        <f>ABS(G235-C235)</f>
        <v>0</v>
      </c>
      <c r="L235" s="18">
        <f>ABS(H235-D235)</f>
        <v>0</v>
      </c>
      <c r="M235" s="26">
        <f>ABS(I235-E235)</f>
        <v>0</v>
      </c>
      <c r="N235" s="27">
        <f>SUM(J235+K235+L235+M235)</f>
        <v>0</v>
      </c>
    </row>
    <row r="236" ht="18.75" spans="1:14">
      <c r="A236" s="15" t="s">
        <v>242</v>
      </c>
      <c r="B236" s="16">
        <v>0</v>
      </c>
      <c r="C236" s="17">
        <v>0</v>
      </c>
      <c r="D236" s="18">
        <v>0</v>
      </c>
      <c r="E236" s="19">
        <v>1</v>
      </c>
      <c r="F236" s="20">
        <v>0</v>
      </c>
      <c r="G236" s="17">
        <v>0</v>
      </c>
      <c r="H236" s="18">
        <v>0</v>
      </c>
      <c r="I236" s="19">
        <v>1</v>
      </c>
      <c r="J236" s="20">
        <f>ABS(F236-B236)</f>
        <v>0</v>
      </c>
      <c r="K236" s="17">
        <f>ABS(G236-C236)</f>
        <v>0</v>
      </c>
      <c r="L236" s="18">
        <f>ABS(H236-D236)</f>
        <v>0</v>
      </c>
      <c r="M236" s="26">
        <f>ABS(I236-E236)</f>
        <v>0</v>
      </c>
      <c r="N236" s="27">
        <f>SUM(J236+K236+L236+M236)</f>
        <v>0</v>
      </c>
    </row>
    <row r="237" ht="18.75" spans="1:14">
      <c r="A237" s="15" t="s">
        <v>243</v>
      </c>
      <c r="B237" s="16">
        <v>0</v>
      </c>
      <c r="C237" s="17">
        <v>0</v>
      </c>
      <c r="D237" s="18">
        <v>0</v>
      </c>
      <c r="E237" s="19">
        <v>1</v>
      </c>
      <c r="F237" s="20">
        <v>0</v>
      </c>
      <c r="G237" s="17">
        <v>0</v>
      </c>
      <c r="H237" s="18">
        <v>0</v>
      </c>
      <c r="I237" s="19">
        <v>1</v>
      </c>
      <c r="J237" s="20">
        <f>ABS(F237-B237)</f>
        <v>0</v>
      </c>
      <c r="K237" s="17">
        <f>ABS(G237-C237)</f>
        <v>0</v>
      </c>
      <c r="L237" s="18">
        <f>ABS(H237-D237)</f>
        <v>0</v>
      </c>
      <c r="M237" s="26">
        <f>ABS(I237-E237)</f>
        <v>0</v>
      </c>
      <c r="N237" s="27">
        <f>SUM(J237+K237+L237+M237)</f>
        <v>0</v>
      </c>
    </row>
    <row r="238" ht="18.75" spans="1:14">
      <c r="A238" s="15" t="s">
        <v>244</v>
      </c>
      <c r="B238" s="16">
        <v>0</v>
      </c>
      <c r="C238" s="17">
        <v>0</v>
      </c>
      <c r="D238" s="18">
        <v>0.22</v>
      </c>
      <c r="E238" s="19">
        <v>0.77</v>
      </c>
      <c r="F238" s="20">
        <v>0</v>
      </c>
      <c r="G238" s="17">
        <v>0</v>
      </c>
      <c r="H238" s="18">
        <v>0.16</v>
      </c>
      <c r="I238" s="19">
        <v>0.83</v>
      </c>
      <c r="J238" s="20">
        <f>ABS(F238-B238)</f>
        <v>0</v>
      </c>
      <c r="K238" s="17">
        <f>ABS(G238-C238)</f>
        <v>0</v>
      </c>
      <c r="L238" s="18">
        <f>ABS(H238-D238)</f>
        <v>0.06</v>
      </c>
      <c r="M238" s="26">
        <f>ABS(I238-E238)</f>
        <v>0.0599999999999999</v>
      </c>
      <c r="N238" s="27">
        <f>SUM(J238+K238+L238+M238)</f>
        <v>0.12</v>
      </c>
    </row>
    <row r="239" ht="18.75" spans="1:14">
      <c r="A239" s="15" t="s">
        <v>245</v>
      </c>
      <c r="B239" s="16">
        <v>0</v>
      </c>
      <c r="C239" s="17">
        <v>0</v>
      </c>
      <c r="D239" s="18">
        <v>1</v>
      </c>
      <c r="E239" s="19">
        <v>0</v>
      </c>
      <c r="F239" s="20">
        <v>0</v>
      </c>
      <c r="G239" s="17">
        <v>0</v>
      </c>
      <c r="H239" s="18">
        <v>1</v>
      </c>
      <c r="I239" s="19">
        <v>0</v>
      </c>
      <c r="J239" s="20">
        <f>ABS(F239-B239)</f>
        <v>0</v>
      </c>
      <c r="K239" s="17">
        <f>ABS(G239-C239)</f>
        <v>0</v>
      </c>
      <c r="L239" s="18">
        <f>ABS(H239-D239)</f>
        <v>0</v>
      </c>
      <c r="M239" s="26">
        <f>ABS(I239-E239)</f>
        <v>0</v>
      </c>
      <c r="N239" s="27">
        <f>SUM(J239+K239+L239+M239)</f>
        <v>0</v>
      </c>
    </row>
    <row r="240" ht="18.75" spans="1:14">
      <c r="A240" s="15" t="s">
        <v>246</v>
      </c>
      <c r="B240" s="16">
        <v>0</v>
      </c>
      <c r="C240" s="17">
        <v>0</v>
      </c>
      <c r="D240" s="18">
        <v>1</v>
      </c>
      <c r="E240" s="19">
        <v>0</v>
      </c>
      <c r="F240" s="20">
        <v>0</v>
      </c>
      <c r="G240" s="17">
        <v>0</v>
      </c>
      <c r="H240" s="18">
        <v>1</v>
      </c>
      <c r="I240" s="19">
        <v>0</v>
      </c>
      <c r="J240" s="20">
        <f>ABS(F240-B240)</f>
        <v>0</v>
      </c>
      <c r="K240" s="17">
        <f>ABS(G240-C240)</f>
        <v>0</v>
      </c>
      <c r="L240" s="18">
        <f>ABS(H240-D240)</f>
        <v>0</v>
      </c>
      <c r="M240" s="26">
        <f>ABS(I240-E240)</f>
        <v>0</v>
      </c>
      <c r="N240" s="27">
        <f>SUM(J240+K240+L240+M240)</f>
        <v>0</v>
      </c>
    </row>
    <row r="241" ht="18.75" spans="1:14">
      <c r="A241" s="15" t="s">
        <v>247</v>
      </c>
      <c r="B241" s="16">
        <v>0</v>
      </c>
      <c r="C241" s="17">
        <v>0</v>
      </c>
      <c r="D241" s="18">
        <v>0</v>
      </c>
      <c r="E241" s="19">
        <v>1</v>
      </c>
      <c r="F241" s="20">
        <v>0</v>
      </c>
      <c r="G241" s="17">
        <v>0</v>
      </c>
      <c r="H241" s="18">
        <v>0</v>
      </c>
      <c r="I241" s="19">
        <v>1</v>
      </c>
      <c r="J241" s="20">
        <f>ABS(F241-B241)</f>
        <v>0</v>
      </c>
      <c r="K241" s="17">
        <f>ABS(G241-C241)</f>
        <v>0</v>
      </c>
      <c r="L241" s="18">
        <f>ABS(H241-D241)</f>
        <v>0</v>
      </c>
      <c r="M241" s="26">
        <f>ABS(I241-E241)</f>
        <v>0</v>
      </c>
      <c r="N241" s="27">
        <f>SUM(J241+K241+L241+M241)</f>
        <v>0</v>
      </c>
    </row>
    <row r="242" ht="18.75" spans="1:14">
      <c r="A242" s="15" t="s">
        <v>248</v>
      </c>
      <c r="B242" s="16">
        <v>0</v>
      </c>
      <c r="C242" s="17">
        <v>0</v>
      </c>
      <c r="D242" s="18">
        <v>0</v>
      </c>
      <c r="E242" s="19">
        <v>1</v>
      </c>
      <c r="F242" s="20">
        <v>0</v>
      </c>
      <c r="G242" s="17">
        <v>0</v>
      </c>
      <c r="H242" s="18">
        <v>0</v>
      </c>
      <c r="I242" s="19">
        <v>1</v>
      </c>
      <c r="J242" s="20">
        <f>ABS(F242-B242)</f>
        <v>0</v>
      </c>
      <c r="K242" s="17">
        <f>ABS(G242-C242)</f>
        <v>0</v>
      </c>
      <c r="L242" s="18">
        <f>ABS(H242-D242)</f>
        <v>0</v>
      </c>
      <c r="M242" s="26">
        <f>ABS(I242-E242)</f>
        <v>0</v>
      </c>
      <c r="N242" s="27">
        <f>SUM(J242+K242+L242+M242)</f>
        <v>0</v>
      </c>
    </row>
    <row r="243" ht="18.75" spans="1:14">
      <c r="A243" s="15" t="s">
        <v>249</v>
      </c>
      <c r="B243" s="16">
        <v>0</v>
      </c>
      <c r="C243" s="17">
        <v>0</v>
      </c>
      <c r="D243" s="18">
        <v>1</v>
      </c>
      <c r="E243" s="19">
        <v>0</v>
      </c>
      <c r="F243" s="20">
        <v>0</v>
      </c>
      <c r="G243" s="17">
        <v>0</v>
      </c>
      <c r="H243" s="18">
        <v>1</v>
      </c>
      <c r="I243" s="19">
        <v>0</v>
      </c>
      <c r="J243" s="20">
        <f>ABS(F243-B243)</f>
        <v>0</v>
      </c>
      <c r="K243" s="17">
        <f>ABS(G243-C243)</f>
        <v>0</v>
      </c>
      <c r="L243" s="18">
        <f>ABS(H243-D243)</f>
        <v>0</v>
      </c>
      <c r="M243" s="26">
        <f>ABS(I243-E243)</f>
        <v>0</v>
      </c>
      <c r="N243" s="27">
        <f>SUM(J243+K243+L243+M243)</f>
        <v>0</v>
      </c>
    </row>
    <row r="244" ht="18.75" spans="1:14">
      <c r="A244" s="15" t="s">
        <v>250</v>
      </c>
      <c r="B244" s="16">
        <v>0</v>
      </c>
      <c r="C244" s="17">
        <v>0</v>
      </c>
      <c r="D244" s="18">
        <v>1</v>
      </c>
      <c r="E244" s="19">
        <v>0</v>
      </c>
      <c r="F244" s="20">
        <v>0</v>
      </c>
      <c r="G244" s="17">
        <v>0</v>
      </c>
      <c r="H244" s="18">
        <v>1</v>
      </c>
      <c r="I244" s="19">
        <v>0</v>
      </c>
      <c r="J244" s="20">
        <f>ABS(F244-B244)</f>
        <v>0</v>
      </c>
      <c r="K244" s="17">
        <f>ABS(G244-C244)</f>
        <v>0</v>
      </c>
      <c r="L244" s="18">
        <f>ABS(H244-D244)</f>
        <v>0</v>
      </c>
      <c r="M244" s="26">
        <f>ABS(I244-E244)</f>
        <v>0</v>
      </c>
      <c r="N244" s="27">
        <f>SUM(J244+K244+L244+M244)</f>
        <v>0</v>
      </c>
    </row>
    <row r="245" ht="18.75" spans="1:14">
      <c r="A245" s="15" t="s">
        <v>251</v>
      </c>
      <c r="B245" s="16">
        <v>0</v>
      </c>
      <c r="C245" s="17">
        <v>0</v>
      </c>
      <c r="D245" s="18">
        <v>0</v>
      </c>
      <c r="E245" s="19">
        <v>0.99</v>
      </c>
      <c r="F245" s="20">
        <v>0</v>
      </c>
      <c r="G245" s="17">
        <v>0</v>
      </c>
      <c r="H245" s="18">
        <v>0</v>
      </c>
      <c r="I245" s="19">
        <v>1</v>
      </c>
      <c r="J245" s="20">
        <f>ABS(F245-B245)</f>
        <v>0</v>
      </c>
      <c r="K245" s="17">
        <f>ABS(G245-C245)</f>
        <v>0</v>
      </c>
      <c r="L245" s="18">
        <f>ABS(H245-D245)</f>
        <v>0</v>
      </c>
      <c r="M245" s="26">
        <f>ABS(I245-E245)</f>
        <v>0.01</v>
      </c>
      <c r="N245" s="27">
        <f>SUM(J245+K245+L245+M245)</f>
        <v>0.01</v>
      </c>
    </row>
    <row r="246" ht="18.75" spans="1:14">
      <c r="A246" s="15" t="s">
        <v>252</v>
      </c>
      <c r="B246" s="16">
        <v>0</v>
      </c>
      <c r="C246" s="17">
        <v>0</v>
      </c>
      <c r="D246" s="18">
        <v>0</v>
      </c>
      <c r="E246" s="19">
        <v>1</v>
      </c>
      <c r="F246" s="20">
        <v>0</v>
      </c>
      <c r="G246" s="17">
        <v>0</v>
      </c>
      <c r="H246" s="18">
        <v>0</v>
      </c>
      <c r="I246" s="19">
        <v>1</v>
      </c>
      <c r="J246" s="20">
        <f>ABS(F246-B246)</f>
        <v>0</v>
      </c>
      <c r="K246" s="17">
        <f>ABS(G246-C246)</f>
        <v>0</v>
      </c>
      <c r="L246" s="18">
        <f>ABS(H246-D246)</f>
        <v>0</v>
      </c>
      <c r="M246" s="26">
        <f>ABS(I246-E246)</f>
        <v>0</v>
      </c>
      <c r="N246" s="27">
        <f>SUM(J246+K246+L246+M246)</f>
        <v>0</v>
      </c>
    </row>
    <row r="247" ht="18.75" spans="1:14">
      <c r="A247" s="15" t="s">
        <v>253</v>
      </c>
      <c r="B247" s="16">
        <v>0.01</v>
      </c>
      <c r="C247" s="17">
        <v>0</v>
      </c>
      <c r="D247" s="18">
        <v>0</v>
      </c>
      <c r="E247" s="19">
        <v>0.97</v>
      </c>
      <c r="F247" s="20">
        <v>0.01</v>
      </c>
      <c r="G247" s="17">
        <v>0</v>
      </c>
      <c r="H247" s="18">
        <v>0</v>
      </c>
      <c r="I247" s="19">
        <v>0.98</v>
      </c>
      <c r="J247" s="20">
        <f>ABS(F247-B247)</f>
        <v>0</v>
      </c>
      <c r="K247" s="17">
        <f>ABS(G247-C247)</f>
        <v>0</v>
      </c>
      <c r="L247" s="18">
        <f>ABS(H247-D247)</f>
        <v>0</v>
      </c>
      <c r="M247" s="26">
        <f>ABS(I247-E247)</f>
        <v>0.01</v>
      </c>
      <c r="N247" s="27">
        <f>SUM(J247+K247+L247+M247)</f>
        <v>0.01</v>
      </c>
    </row>
    <row r="248" ht="18.75" spans="1:14">
      <c r="A248" s="15" t="s">
        <v>254</v>
      </c>
      <c r="B248" s="16">
        <v>0</v>
      </c>
      <c r="C248" s="17">
        <v>0</v>
      </c>
      <c r="D248" s="18">
        <v>0</v>
      </c>
      <c r="E248" s="19">
        <v>1</v>
      </c>
      <c r="F248" s="20">
        <v>0</v>
      </c>
      <c r="G248" s="17">
        <v>0</v>
      </c>
      <c r="H248" s="18">
        <v>0</v>
      </c>
      <c r="I248" s="19">
        <v>1</v>
      </c>
      <c r="J248" s="20">
        <f>ABS(F248-B248)</f>
        <v>0</v>
      </c>
      <c r="K248" s="17">
        <f>ABS(G248-C248)</f>
        <v>0</v>
      </c>
      <c r="L248" s="18">
        <f>ABS(H248-D248)</f>
        <v>0</v>
      </c>
      <c r="M248" s="26">
        <f>ABS(I248-E248)</f>
        <v>0</v>
      </c>
      <c r="N248" s="27">
        <f>SUM(J248+K248+L248+M248)</f>
        <v>0</v>
      </c>
    </row>
    <row r="249" ht="18.75" spans="1:14">
      <c r="A249" s="15" t="s">
        <v>255</v>
      </c>
      <c r="B249" s="16">
        <v>0</v>
      </c>
      <c r="C249" s="17">
        <v>0.91</v>
      </c>
      <c r="D249" s="18">
        <v>0.08</v>
      </c>
      <c r="E249" s="19">
        <v>0</v>
      </c>
      <c r="F249" s="20">
        <v>0</v>
      </c>
      <c r="G249" s="17">
        <v>0.7</v>
      </c>
      <c r="H249" s="18">
        <v>0.29</v>
      </c>
      <c r="I249" s="19">
        <v>0</v>
      </c>
      <c r="J249" s="20">
        <f>ABS(F249-B249)</f>
        <v>0</v>
      </c>
      <c r="K249" s="17">
        <f>ABS(G249-C249)</f>
        <v>0.21</v>
      </c>
      <c r="L249" s="18">
        <f>ABS(H249-D249)</f>
        <v>0.21</v>
      </c>
      <c r="M249" s="26">
        <f>ABS(I249-E249)</f>
        <v>0</v>
      </c>
      <c r="N249" s="27">
        <f>SUM(J249+K249+L249+M249)</f>
        <v>0.42</v>
      </c>
    </row>
    <row r="250" ht="18.75" spans="1:14">
      <c r="A250" s="15" t="s">
        <v>256</v>
      </c>
      <c r="B250" s="16">
        <v>0</v>
      </c>
      <c r="C250" s="17">
        <v>0</v>
      </c>
      <c r="D250" s="18">
        <v>1</v>
      </c>
      <c r="E250" s="19">
        <v>0</v>
      </c>
      <c r="F250" s="20">
        <v>0</v>
      </c>
      <c r="G250" s="17">
        <v>0</v>
      </c>
      <c r="H250" s="18">
        <v>1</v>
      </c>
      <c r="I250" s="19">
        <v>0</v>
      </c>
      <c r="J250" s="20">
        <f>ABS(F250-B250)</f>
        <v>0</v>
      </c>
      <c r="K250" s="17">
        <f>ABS(G250-C250)</f>
        <v>0</v>
      </c>
      <c r="L250" s="18">
        <f>ABS(H250-D250)</f>
        <v>0</v>
      </c>
      <c r="M250" s="26">
        <f>ABS(I250-E250)</f>
        <v>0</v>
      </c>
      <c r="N250" s="27">
        <f>SUM(J250+K250+L250+M250)</f>
        <v>0</v>
      </c>
    </row>
    <row r="251" ht="18.75" spans="1:14">
      <c r="A251" s="15" t="s">
        <v>257</v>
      </c>
      <c r="B251" s="16">
        <v>0</v>
      </c>
      <c r="C251" s="17">
        <v>1</v>
      </c>
      <c r="D251" s="18">
        <v>0</v>
      </c>
      <c r="E251" s="19">
        <v>0</v>
      </c>
      <c r="F251" s="20">
        <v>0</v>
      </c>
      <c r="G251" s="17">
        <v>1</v>
      </c>
      <c r="H251" s="18">
        <v>0</v>
      </c>
      <c r="I251" s="19">
        <v>0</v>
      </c>
      <c r="J251" s="20">
        <f>ABS(F251-B251)</f>
        <v>0</v>
      </c>
      <c r="K251" s="17">
        <f>ABS(G251-C251)</f>
        <v>0</v>
      </c>
      <c r="L251" s="18">
        <f>ABS(H251-D251)</f>
        <v>0</v>
      </c>
      <c r="M251" s="26">
        <f>ABS(I251-E251)</f>
        <v>0</v>
      </c>
      <c r="N251" s="27">
        <f>SUM(J251+K251+L251+M251)</f>
        <v>0</v>
      </c>
    </row>
    <row r="252" ht="18.75" spans="1:14">
      <c r="A252" s="15" t="s">
        <v>258</v>
      </c>
      <c r="B252" s="16">
        <v>0</v>
      </c>
      <c r="C252" s="17">
        <v>0.68</v>
      </c>
      <c r="D252" s="18">
        <v>0.07</v>
      </c>
      <c r="E252" s="19">
        <v>0.23</v>
      </c>
      <c r="F252" s="20">
        <v>0</v>
      </c>
      <c r="G252" s="17">
        <v>0.88</v>
      </c>
      <c r="H252" s="18">
        <v>0.07</v>
      </c>
      <c r="I252" s="19">
        <v>0.04</v>
      </c>
      <c r="J252" s="20">
        <f>ABS(F252-B252)</f>
        <v>0</v>
      </c>
      <c r="K252" s="17">
        <f>ABS(G252-C252)</f>
        <v>0.2</v>
      </c>
      <c r="L252" s="18">
        <f>ABS(H252-D252)</f>
        <v>0</v>
      </c>
      <c r="M252" s="26">
        <f>ABS(I252-E252)</f>
        <v>0.19</v>
      </c>
      <c r="N252" s="27">
        <f>SUM(J252+K252+L252+M252)</f>
        <v>0.39</v>
      </c>
    </row>
    <row r="253" ht="18.75" spans="1:14">
      <c r="A253" s="15" t="s">
        <v>259</v>
      </c>
      <c r="B253" s="16">
        <v>0</v>
      </c>
      <c r="C253" s="17">
        <v>0</v>
      </c>
      <c r="D253" s="18">
        <v>0</v>
      </c>
      <c r="E253" s="19">
        <v>1</v>
      </c>
      <c r="F253" s="20">
        <v>0</v>
      </c>
      <c r="G253" s="17">
        <v>0</v>
      </c>
      <c r="H253" s="18">
        <v>0</v>
      </c>
      <c r="I253" s="19">
        <v>1</v>
      </c>
      <c r="J253" s="20">
        <f>ABS(F253-B253)</f>
        <v>0</v>
      </c>
      <c r="K253" s="17">
        <f>ABS(G253-C253)</f>
        <v>0</v>
      </c>
      <c r="L253" s="18">
        <f>ABS(H253-D253)</f>
        <v>0</v>
      </c>
      <c r="M253" s="26">
        <f>ABS(I253-E253)</f>
        <v>0</v>
      </c>
      <c r="N253" s="27">
        <f>SUM(J253+K253+L253+M253)</f>
        <v>0</v>
      </c>
    </row>
    <row r="254" ht="18.75" spans="1:14">
      <c r="A254" s="15" t="s">
        <v>260</v>
      </c>
      <c r="B254" s="16">
        <v>0</v>
      </c>
      <c r="C254" s="17">
        <v>0</v>
      </c>
      <c r="D254" s="18">
        <v>1</v>
      </c>
      <c r="E254" s="19">
        <v>0</v>
      </c>
      <c r="F254" s="20">
        <v>0</v>
      </c>
      <c r="G254" s="17">
        <v>0</v>
      </c>
      <c r="H254" s="18">
        <v>1</v>
      </c>
      <c r="I254" s="19">
        <v>0</v>
      </c>
      <c r="J254" s="20">
        <f>ABS(F254-B254)</f>
        <v>0</v>
      </c>
      <c r="K254" s="17">
        <f>ABS(G254-C254)</f>
        <v>0</v>
      </c>
      <c r="L254" s="18">
        <f>ABS(H254-D254)</f>
        <v>0</v>
      </c>
      <c r="M254" s="26">
        <f>ABS(I254-E254)</f>
        <v>0</v>
      </c>
      <c r="N254" s="27">
        <f>SUM(J254+K254+L254+M254)</f>
        <v>0</v>
      </c>
    </row>
    <row r="255" ht="18.75" spans="1:14">
      <c r="A255" s="15" t="s">
        <v>261</v>
      </c>
      <c r="B255" s="16">
        <v>0.1</v>
      </c>
      <c r="C255" s="17">
        <v>0</v>
      </c>
      <c r="D255" s="18">
        <v>0</v>
      </c>
      <c r="E255" s="19">
        <v>0.89</v>
      </c>
      <c r="F255" s="20">
        <v>0</v>
      </c>
      <c r="G255" s="17">
        <v>0</v>
      </c>
      <c r="H255" s="18">
        <v>0</v>
      </c>
      <c r="I255" s="19">
        <v>1</v>
      </c>
      <c r="J255" s="20">
        <f>ABS(F255-B255)</f>
        <v>0.1</v>
      </c>
      <c r="K255" s="17">
        <f>ABS(G255-C255)</f>
        <v>0</v>
      </c>
      <c r="L255" s="18">
        <f>ABS(H255-D255)</f>
        <v>0</v>
      </c>
      <c r="M255" s="26">
        <f>ABS(I255-E255)</f>
        <v>0.11</v>
      </c>
      <c r="N255" s="27">
        <f>SUM(J255+K255+L255+M255)</f>
        <v>0.21</v>
      </c>
    </row>
    <row r="256" ht="18.75" spans="1:14">
      <c r="A256" s="15" t="s">
        <v>262</v>
      </c>
      <c r="B256" s="16">
        <v>0</v>
      </c>
      <c r="C256" s="17">
        <v>0</v>
      </c>
      <c r="D256" s="18">
        <v>0</v>
      </c>
      <c r="E256" s="19">
        <v>1</v>
      </c>
      <c r="F256" s="20">
        <v>0</v>
      </c>
      <c r="G256" s="17">
        <v>0</v>
      </c>
      <c r="H256" s="18">
        <v>0</v>
      </c>
      <c r="I256" s="19">
        <v>1</v>
      </c>
      <c r="J256" s="20">
        <f>ABS(F256-B256)</f>
        <v>0</v>
      </c>
      <c r="K256" s="17">
        <f>ABS(G256-C256)</f>
        <v>0</v>
      </c>
      <c r="L256" s="18">
        <f>ABS(H256-D256)</f>
        <v>0</v>
      </c>
      <c r="M256" s="26">
        <f>ABS(I256-E256)</f>
        <v>0</v>
      </c>
      <c r="N256" s="27">
        <f>SUM(J256+K256+L256+M256)</f>
        <v>0</v>
      </c>
    </row>
    <row r="257" ht="18.75" spans="1:14">
      <c r="A257" s="15" t="s">
        <v>263</v>
      </c>
      <c r="B257" s="16">
        <v>0</v>
      </c>
      <c r="C257" s="17">
        <v>0</v>
      </c>
      <c r="D257" s="18">
        <v>0</v>
      </c>
      <c r="E257" s="19">
        <v>0.99</v>
      </c>
      <c r="F257" s="20">
        <v>0</v>
      </c>
      <c r="G257" s="17">
        <v>0</v>
      </c>
      <c r="H257" s="18">
        <v>0</v>
      </c>
      <c r="I257" s="19">
        <v>1</v>
      </c>
      <c r="J257" s="20">
        <f>ABS(F257-B257)</f>
        <v>0</v>
      </c>
      <c r="K257" s="17">
        <f>ABS(G257-C257)</f>
        <v>0</v>
      </c>
      <c r="L257" s="18">
        <f>ABS(H257-D257)</f>
        <v>0</v>
      </c>
      <c r="M257" s="26">
        <f>ABS(I257-E257)</f>
        <v>0.01</v>
      </c>
      <c r="N257" s="27">
        <f>SUM(J257+K257+L257+M257)</f>
        <v>0.01</v>
      </c>
    </row>
    <row r="258" ht="18.75" spans="1:14">
      <c r="A258" s="15" t="s">
        <v>264</v>
      </c>
      <c r="B258" s="16">
        <v>0</v>
      </c>
      <c r="C258" s="17">
        <v>0</v>
      </c>
      <c r="D258" s="18">
        <v>0.01</v>
      </c>
      <c r="E258" s="19">
        <v>0.98</v>
      </c>
      <c r="F258" s="20">
        <v>0</v>
      </c>
      <c r="G258" s="17">
        <v>0</v>
      </c>
      <c r="H258" s="18">
        <v>0</v>
      </c>
      <c r="I258" s="19">
        <v>1</v>
      </c>
      <c r="J258" s="20">
        <f>ABS(F258-B258)</f>
        <v>0</v>
      </c>
      <c r="K258" s="17">
        <f>ABS(G258-C258)</f>
        <v>0</v>
      </c>
      <c r="L258" s="18">
        <f>ABS(H258-D258)</f>
        <v>0.01</v>
      </c>
      <c r="M258" s="26">
        <f>ABS(I258-E258)</f>
        <v>0.02</v>
      </c>
      <c r="N258" s="27">
        <f>SUM(J258+K258+L258+M258)</f>
        <v>0.03</v>
      </c>
    </row>
    <row r="259" ht="18.75" spans="1:14">
      <c r="A259" s="15" t="s">
        <v>265</v>
      </c>
      <c r="B259" s="16">
        <v>0.25</v>
      </c>
      <c r="C259" s="17">
        <v>0.62</v>
      </c>
      <c r="D259" s="18">
        <v>0.12</v>
      </c>
      <c r="E259" s="19">
        <v>0</v>
      </c>
      <c r="F259" s="20">
        <v>0.33</v>
      </c>
      <c r="G259" s="17">
        <v>0.5</v>
      </c>
      <c r="H259" s="18">
        <v>0.16</v>
      </c>
      <c r="I259" s="19">
        <v>0</v>
      </c>
      <c r="J259" s="20">
        <f>ABS(F259-B259)</f>
        <v>0.08</v>
      </c>
      <c r="K259" s="17">
        <f>ABS(G259-C259)</f>
        <v>0.12</v>
      </c>
      <c r="L259" s="18">
        <f>ABS(H259-D259)</f>
        <v>0.04</v>
      </c>
      <c r="M259" s="26">
        <f>ABS(I259-E259)</f>
        <v>0</v>
      </c>
      <c r="N259" s="27">
        <f>SUM(J259+K259+L259+M259)</f>
        <v>0.24</v>
      </c>
    </row>
    <row r="260" ht="18.75" spans="1:14">
      <c r="A260" s="15" t="s">
        <v>266</v>
      </c>
      <c r="B260" s="16">
        <v>0</v>
      </c>
      <c r="C260" s="17">
        <v>0</v>
      </c>
      <c r="D260" s="18">
        <v>0</v>
      </c>
      <c r="E260" s="19">
        <v>1</v>
      </c>
      <c r="F260" s="20">
        <v>0</v>
      </c>
      <c r="G260" s="17">
        <v>0</v>
      </c>
      <c r="H260" s="18">
        <v>0</v>
      </c>
      <c r="I260" s="19">
        <v>1</v>
      </c>
      <c r="J260" s="20">
        <f>ABS(F260-B260)</f>
        <v>0</v>
      </c>
      <c r="K260" s="17">
        <f>ABS(G260-C260)</f>
        <v>0</v>
      </c>
      <c r="L260" s="18">
        <f>ABS(H260-D260)</f>
        <v>0</v>
      </c>
      <c r="M260" s="26">
        <f>ABS(I260-E260)</f>
        <v>0</v>
      </c>
      <c r="N260" s="27">
        <f>SUM(J260+K260+L260+M260)</f>
        <v>0</v>
      </c>
    </row>
    <row r="261" ht="18.75" spans="1:14">
      <c r="A261" s="15" t="s">
        <v>267</v>
      </c>
      <c r="B261" s="16">
        <v>0</v>
      </c>
      <c r="C261" s="17">
        <v>0</v>
      </c>
      <c r="D261" s="18">
        <v>0</v>
      </c>
      <c r="E261" s="19">
        <v>1</v>
      </c>
      <c r="F261" s="20">
        <v>0</v>
      </c>
      <c r="G261" s="17">
        <v>0</v>
      </c>
      <c r="H261" s="18">
        <v>0</v>
      </c>
      <c r="I261" s="19">
        <v>1</v>
      </c>
      <c r="J261" s="20">
        <f>ABS(F261-B261)</f>
        <v>0</v>
      </c>
      <c r="K261" s="17">
        <f>ABS(G261-C261)</f>
        <v>0</v>
      </c>
      <c r="L261" s="18">
        <f>ABS(H261-D261)</f>
        <v>0</v>
      </c>
      <c r="M261" s="26">
        <f>ABS(I261-E261)</f>
        <v>0</v>
      </c>
      <c r="N261" s="27">
        <f>SUM(J261+K261+L261+M261)</f>
        <v>0</v>
      </c>
    </row>
    <row r="262" ht="18.75" spans="1:14">
      <c r="A262" s="15" t="s">
        <v>268</v>
      </c>
      <c r="B262" s="16">
        <v>1</v>
      </c>
      <c r="C262" s="17">
        <v>0</v>
      </c>
      <c r="D262" s="18">
        <v>0</v>
      </c>
      <c r="E262" s="19">
        <v>0</v>
      </c>
      <c r="F262" s="20">
        <v>1</v>
      </c>
      <c r="G262" s="17">
        <v>0</v>
      </c>
      <c r="H262" s="18">
        <v>0</v>
      </c>
      <c r="I262" s="19">
        <v>0</v>
      </c>
      <c r="J262" s="20">
        <f>ABS(F262-B262)</f>
        <v>0</v>
      </c>
      <c r="K262" s="17">
        <f>ABS(G262-C262)</f>
        <v>0</v>
      </c>
      <c r="L262" s="18">
        <f>ABS(H262-D262)</f>
        <v>0</v>
      </c>
      <c r="M262" s="26">
        <f>ABS(I262-E262)</f>
        <v>0</v>
      </c>
      <c r="N262" s="27">
        <f>SUM(J262+K262+L262+M262)</f>
        <v>0</v>
      </c>
    </row>
    <row r="263" ht="18.75" spans="1:14">
      <c r="A263" s="15" t="s">
        <v>269</v>
      </c>
      <c r="B263" s="16">
        <v>0</v>
      </c>
      <c r="C263" s="17">
        <v>1</v>
      </c>
      <c r="D263" s="18">
        <v>0</v>
      </c>
      <c r="E263" s="19">
        <v>0</v>
      </c>
      <c r="F263" s="20">
        <v>0</v>
      </c>
      <c r="G263" s="17">
        <v>1</v>
      </c>
      <c r="H263" s="18">
        <v>0</v>
      </c>
      <c r="I263" s="19">
        <v>0</v>
      </c>
      <c r="J263" s="20">
        <f>ABS(F263-B263)</f>
        <v>0</v>
      </c>
      <c r="K263" s="17">
        <f>ABS(G263-C263)</f>
        <v>0</v>
      </c>
      <c r="L263" s="18">
        <f>ABS(H263-D263)</f>
        <v>0</v>
      </c>
      <c r="M263" s="26">
        <f>ABS(I263-E263)</f>
        <v>0</v>
      </c>
      <c r="N263" s="27">
        <f>SUM(J263+K263+L263+M263)</f>
        <v>0</v>
      </c>
    </row>
    <row r="264" ht="18.75" spans="1:14">
      <c r="A264" s="15" t="s">
        <v>270</v>
      </c>
      <c r="B264" s="16">
        <v>0</v>
      </c>
      <c r="C264" s="17">
        <v>0</v>
      </c>
      <c r="D264" s="18">
        <v>1</v>
      </c>
      <c r="E264" s="19">
        <v>0</v>
      </c>
      <c r="F264" s="20">
        <v>0</v>
      </c>
      <c r="G264" s="17">
        <v>0</v>
      </c>
      <c r="H264" s="18">
        <v>1</v>
      </c>
      <c r="I264" s="19">
        <v>0</v>
      </c>
      <c r="J264" s="20">
        <f>ABS(F264-B264)</f>
        <v>0</v>
      </c>
      <c r="K264" s="17">
        <f>ABS(G264-C264)</f>
        <v>0</v>
      </c>
      <c r="L264" s="18">
        <f>ABS(H264-D264)</f>
        <v>0</v>
      </c>
      <c r="M264" s="26">
        <f>ABS(I264-E264)</f>
        <v>0</v>
      </c>
      <c r="N264" s="27">
        <f>SUM(J264+K264+L264+M264)</f>
        <v>0</v>
      </c>
    </row>
    <row r="265" ht="18.75" spans="1:14">
      <c r="A265" s="15" t="s">
        <v>271</v>
      </c>
      <c r="B265" s="16">
        <v>0.18</v>
      </c>
      <c r="C265" s="17">
        <v>0.81</v>
      </c>
      <c r="D265" s="18">
        <v>0</v>
      </c>
      <c r="E265" s="19">
        <v>0</v>
      </c>
      <c r="F265" s="20">
        <v>0.22</v>
      </c>
      <c r="G265" s="17">
        <v>0.77</v>
      </c>
      <c r="H265" s="18">
        <v>0</v>
      </c>
      <c r="I265" s="19">
        <v>0</v>
      </c>
      <c r="J265" s="20">
        <f>ABS(F265-B265)</f>
        <v>0.04</v>
      </c>
      <c r="K265" s="17">
        <f>ABS(G265-C265)</f>
        <v>0.04</v>
      </c>
      <c r="L265" s="18">
        <f>ABS(H265-D265)</f>
        <v>0</v>
      </c>
      <c r="M265" s="26">
        <f>ABS(I265-E265)</f>
        <v>0</v>
      </c>
      <c r="N265" s="27">
        <f>SUM(J265+K265+L265+M265)</f>
        <v>0.08</v>
      </c>
    </row>
    <row r="266" ht="18.75" spans="1:14">
      <c r="A266" s="15" t="s">
        <v>272</v>
      </c>
      <c r="B266" s="16">
        <v>0</v>
      </c>
      <c r="C266" s="17">
        <v>1</v>
      </c>
      <c r="D266" s="18">
        <v>0</v>
      </c>
      <c r="E266" s="19">
        <v>0</v>
      </c>
      <c r="F266" s="20">
        <v>0</v>
      </c>
      <c r="G266" s="17">
        <v>1</v>
      </c>
      <c r="H266" s="18">
        <v>0</v>
      </c>
      <c r="I266" s="19">
        <v>0</v>
      </c>
      <c r="J266" s="20">
        <f>ABS(F266-B266)</f>
        <v>0</v>
      </c>
      <c r="K266" s="17">
        <f>ABS(G266-C266)</f>
        <v>0</v>
      </c>
      <c r="L266" s="18">
        <f>ABS(H266-D266)</f>
        <v>0</v>
      </c>
      <c r="M266" s="26">
        <f>ABS(I266-E266)</f>
        <v>0</v>
      </c>
      <c r="N266" s="27">
        <f>SUM(J266+K266+L266+M266)</f>
        <v>0</v>
      </c>
    </row>
    <row r="267" ht="18.75" spans="1:14">
      <c r="A267" s="15" t="s">
        <v>273</v>
      </c>
      <c r="B267" s="16">
        <v>0.14</v>
      </c>
      <c r="C267" s="17">
        <v>0.85</v>
      </c>
      <c r="D267" s="18">
        <v>0</v>
      </c>
      <c r="E267" s="19">
        <v>0</v>
      </c>
      <c r="F267" s="20">
        <v>0.15</v>
      </c>
      <c r="G267" s="17">
        <v>0.84</v>
      </c>
      <c r="H267" s="18">
        <v>0</v>
      </c>
      <c r="I267" s="19">
        <v>0</v>
      </c>
      <c r="J267" s="20">
        <f>ABS(F267-B267)</f>
        <v>0.00999999999999998</v>
      </c>
      <c r="K267" s="17">
        <f>ABS(G267-C267)</f>
        <v>0.01</v>
      </c>
      <c r="L267" s="18">
        <f>ABS(H267-D267)</f>
        <v>0</v>
      </c>
      <c r="M267" s="26">
        <f>ABS(I267-E267)</f>
        <v>0</v>
      </c>
      <c r="N267" s="27">
        <f>SUM(J267+K267+L267+M267)</f>
        <v>0.02</v>
      </c>
    </row>
    <row r="268" ht="18.75" spans="1:14">
      <c r="A268" s="15" t="s">
        <v>274</v>
      </c>
      <c r="B268" s="16">
        <v>0</v>
      </c>
      <c r="C268" s="17">
        <v>0</v>
      </c>
      <c r="D268" s="18">
        <v>1</v>
      </c>
      <c r="E268" s="19">
        <v>0</v>
      </c>
      <c r="F268" s="20">
        <v>0</v>
      </c>
      <c r="G268" s="17">
        <v>0</v>
      </c>
      <c r="H268" s="18">
        <v>1</v>
      </c>
      <c r="I268" s="19">
        <v>0</v>
      </c>
      <c r="J268" s="20">
        <f>ABS(F268-B268)</f>
        <v>0</v>
      </c>
      <c r="K268" s="17">
        <f>ABS(G268-C268)</f>
        <v>0</v>
      </c>
      <c r="L268" s="18">
        <f>ABS(H268-D268)</f>
        <v>0</v>
      </c>
      <c r="M268" s="26">
        <f>ABS(I268-E268)</f>
        <v>0</v>
      </c>
      <c r="N268" s="27">
        <f>SUM(J268+K268+L268+M268)</f>
        <v>0</v>
      </c>
    </row>
    <row r="269" ht="18.75" spans="1:14">
      <c r="A269" s="15" t="s">
        <v>275</v>
      </c>
      <c r="B269" s="16">
        <v>0</v>
      </c>
      <c r="C269" s="17">
        <v>0.08</v>
      </c>
      <c r="D269" s="18">
        <v>0</v>
      </c>
      <c r="E269" s="19">
        <v>0.91</v>
      </c>
      <c r="F269" s="20">
        <v>0</v>
      </c>
      <c r="G269" s="17">
        <v>0.09</v>
      </c>
      <c r="H269" s="18">
        <v>0</v>
      </c>
      <c r="I269" s="19">
        <v>0.9</v>
      </c>
      <c r="J269" s="20">
        <f>ABS(F269-B269)</f>
        <v>0</v>
      </c>
      <c r="K269" s="17">
        <f>ABS(G269-C269)</f>
        <v>0.00999999999999999</v>
      </c>
      <c r="L269" s="18">
        <f>ABS(H269-D269)</f>
        <v>0</v>
      </c>
      <c r="M269" s="26">
        <f>ABS(I269-E269)</f>
        <v>0.01</v>
      </c>
      <c r="N269" s="27">
        <f>SUM(J269+K269+L269+M269)</f>
        <v>0.02</v>
      </c>
    </row>
    <row r="270" ht="18.75" spans="1:14">
      <c r="A270" s="15" t="s">
        <v>276</v>
      </c>
      <c r="B270" s="16">
        <v>0</v>
      </c>
      <c r="C270" s="17">
        <v>0.39</v>
      </c>
      <c r="D270" s="18">
        <v>0.6</v>
      </c>
      <c r="E270" s="19">
        <v>0</v>
      </c>
      <c r="F270" s="20">
        <v>0</v>
      </c>
      <c r="G270" s="17">
        <v>0.53</v>
      </c>
      <c r="H270" s="18">
        <v>0.46</v>
      </c>
      <c r="I270" s="19">
        <v>0</v>
      </c>
      <c r="J270" s="20">
        <f>ABS(F270-B270)</f>
        <v>0</v>
      </c>
      <c r="K270" s="17">
        <f>ABS(G270-C270)</f>
        <v>0.14</v>
      </c>
      <c r="L270" s="18">
        <f>ABS(H270-D270)</f>
        <v>0.14</v>
      </c>
      <c r="M270" s="26">
        <f>ABS(I270-E270)</f>
        <v>0</v>
      </c>
      <c r="N270" s="27">
        <f>SUM(J270+K270+L270+M270)</f>
        <v>0.28</v>
      </c>
    </row>
    <row r="271" ht="18.75" spans="1:14">
      <c r="A271" s="15" t="s">
        <v>277</v>
      </c>
      <c r="B271" s="16">
        <v>0</v>
      </c>
      <c r="C271" s="17">
        <v>0.99</v>
      </c>
      <c r="D271" s="18">
        <v>0</v>
      </c>
      <c r="E271" s="19">
        <v>0</v>
      </c>
      <c r="F271" s="20">
        <v>0</v>
      </c>
      <c r="G271" s="17">
        <v>1</v>
      </c>
      <c r="H271" s="18">
        <v>0</v>
      </c>
      <c r="I271" s="19">
        <v>0</v>
      </c>
      <c r="J271" s="20">
        <f>ABS(F271-B271)</f>
        <v>0</v>
      </c>
      <c r="K271" s="17">
        <f>ABS(G271-C271)</f>
        <v>0.01</v>
      </c>
      <c r="L271" s="18">
        <f>ABS(H271-D271)</f>
        <v>0</v>
      </c>
      <c r="M271" s="26">
        <f>ABS(I271-E271)</f>
        <v>0</v>
      </c>
      <c r="N271" s="27">
        <f>SUM(J271+K271+L271+M271)</f>
        <v>0.01</v>
      </c>
    </row>
    <row r="272" ht="18.75" spans="1:14">
      <c r="A272" s="15" t="s">
        <v>278</v>
      </c>
      <c r="B272" s="16">
        <v>0</v>
      </c>
      <c r="C272" s="17">
        <v>0</v>
      </c>
      <c r="D272" s="18">
        <v>0.33</v>
      </c>
      <c r="E272" s="19">
        <v>0.66</v>
      </c>
      <c r="F272" s="20">
        <v>0</v>
      </c>
      <c r="G272" s="17">
        <v>0</v>
      </c>
      <c r="H272" s="18">
        <v>0.31</v>
      </c>
      <c r="I272" s="19">
        <v>0.68</v>
      </c>
      <c r="J272" s="20">
        <f>ABS(F272-B272)</f>
        <v>0</v>
      </c>
      <c r="K272" s="17">
        <f>ABS(G272-C272)</f>
        <v>0</v>
      </c>
      <c r="L272" s="18">
        <f>ABS(H272-D272)</f>
        <v>0.02</v>
      </c>
      <c r="M272" s="26">
        <f>ABS(I272-E272)</f>
        <v>0.02</v>
      </c>
      <c r="N272" s="27">
        <f>SUM(J272+K272+L272+M272)</f>
        <v>0.04</v>
      </c>
    </row>
    <row r="273" ht="18.75" spans="1:14">
      <c r="A273" s="15" t="s">
        <v>279</v>
      </c>
      <c r="B273" s="16">
        <v>1</v>
      </c>
      <c r="C273" s="17">
        <v>0</v>
      </c>
      <c r="D273" s="18">
        <v>0</v>
      </c>
      <c r="E273" s="19">
        <v>0</v>
      </c>
      <c r="F273" s="20">
        <v>1</v>
      </c>
      <c r="G273" s="17">
        <v>0</v>
      </c>
      <c r="H273" s="18">
        <v>0</v>
      </c>
      <c r="I273" s="19">
        <v>0</v>
      </c>
      <c r="J273" s="20">
        <f>ABS(F273-B273)</f>
        <v>0</v>
      </c>
      <c r="K273" s="17">
        <f>ABS(G273-C273)</f>
        <v>0</v>
      </c>
      <c r="L273" s="18">
        <f>ABS(H273-D273)</f>
        <v>0</v>
      </c>
      <c r="M273" s="26">
        <f>ABS(I273-E273)</f>
        <v>0</v>
      </c>
      <c r="N273" s="27">
        <f>SUM(J273+K273+L273+M273)</f>
        <v>0</v>
      </c>
    </row>
    <row r="274" ht="18.75" spans="1:14">
      <c r="A274" s="15" t="s">
        <v>280</v>
      </c>
      <c r="B274" s="16">
        <v>0</v>
      </c>
      <c r="C274" s="17">
        <v>0</v>
      </c>
      <c r="D274" s="18">
        <v>1</v>
      </c>
      <c r="E274" s="19">
        <v>0</v>
      </c>
      <c r="F274" s="20">
        <v>0</v>
      </c>
      <c r="G274" s="17">
        <v>0</v>
      </c>
      <c r="H274" s="18">
        <v>1</v>
      </c>
      <c r="I274" s="19">
        <v>0</v>
      </c>
      <c r="J274" s="20">
        <f>ABS(F274-B274)</f>
        <v>0</v>
      </c>
      <c r="K274" s="17">
        <f>ABS(G274-C274)</f>
        <v>0</v>
      </c>
      <c r="L274" s="18">
        <f>ABS(H274-D274)</f>
        <v>0</v>
      </c>
      <c r="M274" s="26">
        <f>ABS(I274-E274)</f>
        <v>0</v>
      </c>
      <c r="N274" s="27">
        <f>SUM(J274+K274+L274+M274)</f>
        <v>0</v>
      </c>
    </row>
    <row r="275" ht="18.75" spans="1:14">
      <c r="A275" s="15" t="s">
        <v>281</v>
      </c>
      <c r="B275" s="16">
        <v>0</v>
      </c>
      <c r="C275" s="17">
        <v>0.05</v>
      </c>
      <c r="D275" s="18">
        <v>0.94</v>
      </c>
      <c r="E275" s="19">
        <v>0</v>
      </c>
      <c r="F275" s="20">
        <v>0</v>
      </c>
      <c r="G275" s="17">
        <v>0</v>
      </c>
      <c r="H275" s="18">
        <v>1</v>
      </c>
      <c r="I275" s="19">
        <v>0</v>
      </c>
      <c r="J275" s="20">
        <f>ABS(F275-B275)</f>
        <v>0</v>
      </c>
      <c r="K275" s="17">
        <f>ABS(G275-C275)</f>
        <v>0.05</v>
      </c>
      <c r="L275" s="18">
        <f>ABS(H275-D275)</f>
        <v>0.0600000000000001</v>
      </c>
      <c r="M275" s="26">
        <f>ABS(I275-E275)</f>
        <v>0</v>
      </c>
      <c r="N275" s="27">
        <f>SUM(J275+K275+L275+M275)</f>
        <v>0.11</v>
      </c>
    </row>
    <row r="276" ht="18.75" spans="1:14">
      <c r="A276" s="15" t="s">
        <v>282</v>
      </c>
      <c r="B276" s="16">
        <v>0.1</v>
      </c>
      <c r="C276" s="17">
        <v>0</v>
      </c>
      <c r="D276" s="18">
        <v>0.89</v>
      </c>
      <c r="E276" s="19">
        <v>0</v>
      </c>
      <c r="F276" s="20">
        <v>0</v>
      </c>
      <c r="G276" s="17">
        <v>0</v>
      </c>
      <c r="H276" s="18">
        <v>1</v>
      </c>
      <c r="I276" s="19">
        <v>0</v>
      </c>
      <c r="J276" s="20">
        <f>ABS(F276-B276)</f>
        <v>0.1</v>
      </c>
      <c r="K276" s="17">
        <f>ABS(G276-C276)</f>
        <v>0</v>
      </c>
      <c r="L276" s="18">
        <f>ABS(H276-D276)</f>
        <v>0.11</v>
      </c>
      <c r="M276" s="26">
        <f>ABS(I276-E276)</f>
        <v>0</v>
      </c>
      <c r="N276" s="27">
        <f>SUM(J276+K276+L276+M276)</f>
        <v>0.21</v>
      </c>
    </row>
    <row r="277" ht="18.75" spans="1:14">
      <c r="A277" s="15" t="s">
        <v>283</v>
      </c>
      <c r="B277" s="16">
        <v>0.93</v>
      </c>
      <c r="C277" s="17">
        <v>0.06</v>
      </c>
      <c r="D277" s="18">
        <v>0</v>
      </c>
      <c r="E277" s="19">
        <v>0</v>
      </c>
      <c r="F277" s="20">
        <v>0.92</v>
      </c>
      <c r="G277" s="17">
        <v>0.07</v>
      </c>
      <c r="H277" s="18">
        <v>0</v>
      </c>
      <c r="I277" s="19">
        <v>0</v>
      </c>
      <c r="J277" s="20">
        <f>ABS(F277-B277)</f>
        <v>0.01</v>
      </c>
      <c r="K277" s="17">
        <f>ABS(G277-C277)</f>
        <v>0.01</v>
      </c>
      <c r="L277" s="18">
        <f>ABS(H277-D277)</f>
        <v>0</v>
      </c>
      <c r="M277" s="26">
        <f>ABS(I277-E277)</f>
        <v>0</v>
      </c>
      <c r="N277" s="27">
        <f>SUM(J277+K277+L277+M277)</f>
        <v>0.02</v>
      </c>
    </row>
    <row r="278" ht="18.75" spans="1:14">
      <c r="A278" s="15" t="s">
        <v>284</v>
      </c>
      <c r="B278" s="16">
        <v>0</v>
      </c>
      <c r="C278" s="17">
        <v>0</v>
      </c>
      <c r="D278" s="18">
        <v>1</v>
      </c>
      <c r="E278" s="19">
        <v>0</v>
      </c>
      <c r="F278" s="20">
        <v>0</v>
      </c>
      <c r="G278" s="17">
        <v>0</v>
      </c>
      <c r="H278" s="18">
        <v>1</v>
      </c>
      <c r="I278" s="19">
        <v>0</v>
      </c>
      <c r="J278" s="20">
        <f>ABS(F278-B278)</f>
        <v>0</v>
      </c>
      <c r="K278" s="17">
        <f>ABS(G278-C278)</f>
        <v>0</v>
      </c>
      <c r="L278" s="18">
        <f>ABS(H278-D278)</f>
        <v>0</v>
      </c>
      <c r="M278" s="26">
        <f>ABS(I278-E278)</f>
        <v>0</v>
      </c>
      <c r="N278" s="27">
        <f>SUM(J278+K278+L278+M278)</f>
        <v>0</v>
      </c>
    </row>
  </sheetData>
  <autoFilter ref="A3:N278">
    <sortState ref="A4:N278">
      <sortCondition ref="A2"/>
    </sortState>
    <extLst/>
  </autoFilter>
  <mergeCells count="4">
    <mergeCell ref="A1:N1"/>
    <mergeCell ref="B2:E2"/>
    <mergeCell ref="F2:I2"/>
    <mergeCell ref="J2:N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3-07-07T09:06:31Z</dcterms:created>
  <dcterms:modified xsi:type="dcterms:W3CDTF">2023-07-08T01:57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007C7E8FC0048998BA23372A28BE86F</vt:lpwstr>
  </property>
  <property fmtid="{D5CDD505-2E9C-101B-9397-08002B2CF9AE}" pid="3" name="KSOProductBuildVer">
    <vt:lpwstr>2052-11.1.0.13703</vt:lpwstr>
  </property>
</Properties>
</file>